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4"/>
  <workbookPr filterPrivacy="1"/>
  <xr:revisionPtr revIDLastSave="0" documentId="13_ncr:1_{4DF28003-5126-483E-9F24-F2355E29FD04}" xr6:coauthVersionLast="47" xr6:coauthVersionMax="47" xr10:uidLastSave="{00000000-0000-0000-0000-000000000000}"/>
  <bookViews>
    <workbookView xWindow="2730" yWindow="765" windowWidth="26220" windowHeight="19185" tabRatio="709" activeTab="6" xr2:uid="{00000000-000D-0000-FFFF-FFFF00000000}"/>
  </bookViews>
  <sheets>
    <sheet name="Table S1" sheetId="9" r:id="rId1"/>
    <sheet name="Table S2" sheetId="1" r:id="rId2"/>
    <sheet name="Table S3" sheetId="2" r:id="rId3"/>
    <sheet name="Table S4" sheetId="5" r:id="rId4"/>
    <sheet name="Table S5" sheetId="6" r:id="rId5"/>
    <sheet name="Table S6" sheetId="7" r:id="rId6"/>
    <sheet name="Table S7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3323" uniqueCount="896">
  <si>
    <t>Strain</t>
  </si>
  <si>
    <t>miRNA_ID</t>
  </si>
  <si>
    <t>SNP_ID</t>
  </si>
  <si>
    <t>chr</t>
  </si>
  <si>
    <t>pos</t>
  </si>
  <si>
    <t>effect_allele</t>
  </si>
  <si>
    <t>other_allele</t>
  </si>
  <si>
    <t>beta</t>
  </si>
  <si>
    <t>se</t>
  </si>
  <si>
    <t>p_wald</t>
  </si>
  <si>
    <t>FDR</t>
  </si>
  <si>
    <t>cis_trans</t>
  </si>
  <si>
    <t>miRNA_chr</t>
  </si>
  <si>
    <t>miRNA_start</t>
  </si>
  <si>
    <t>miRNA_end</t>
  </si>
  <si>
    <t>LB</t>
  </si>
  <si>
    <t>G</t>
  </si>
  <si>
    <t>A</t>
  </si>
  <si>
    <t>trans</t>
  </si>
  <si>
    <t>cis</t>
  </si>
  <si>
    <t>rs317732566</t>
  </si>
  <si>
    <t>miR-130a-3p</t>
  </si>
  <si>
    <t>miR-133b</t>
  </si>
  <si>
    <t>miR-199-5P</t>
  </si>
  <si>
    <t>miR-7460-3p</t>
  </si>
  <si>
    <t>rs316417999</t>
  </si>
  <si>
    <t>rs317741761</t>
  </si>
  <si>
    <t>rs313879191</t>
  </si>
  <si>
    <t>rs316801280</t>
  </si>
  <si>
    <t>rs317051169</t>
  </si>
  <si>
    <t>C</t>
  </si>
  <si>
    <t>rs314303262</t>
  </si>
  <si>
    <t>rs315411711</t>
  </si>
  <si>
    <t>rs315908051</t>
  </si>
  <si>
    <t>rs317821188</t>
  </si>
  <si>
    <t>rs317137395</t>
  </si>
  <si>
    <t>rs314812482</t>
  </si>
  <si>
    <t>rs316581901</t>
  </si>
  <si>
    <t>rs314621768</t>
  </si>
  <si>
    <t>rs317422705</t>
  </si>
  <si>
    <t>rs312561182</t>
  </si>
  <si>
    <t>rs318064141</t>
  </si>
  <si>
    <t>KZ626833.1</t>
  </si>
  <si>
    <t>rs314873508</t>
  </si>
  <si>
    <t>rs317538189</t>
  </si>
  <si>
    <t>LSL</t>
  </si>
  <si>
    <t>rs313568517</t>
  </si>
  <si>
    <t>rs431848474</t>
  </si>
  <si>
    <t>miR-1788-5p</t>
  </si>
  <si>
    <t>NA</t>
  </si>
  <si>
    <t>miR-30a-5p</t>
  </si>
  <si>
    <t>rs317287501</t>
  </si>
  <si>
    <t>rs313601646</t>
  </si>
  <si>
    <t>rs312650214</t>
  </si>
  <si>
    <t>rs317380032</t>
  </si>
  <si>
    <t>rs315515837</t>
  </si>
  <si>
    <t>rs431877761</t>
  </si>
  <si>
    <t>rs316943360</t>
  </si>
  <si>
    <t>rs312931519</t>
  </si>
  <si>
    <t>rs313479325</t>
  </si>
  <si>
    <t>rs314410707</t>
  </si>
  <si>
    <t>rs312758327</t>
  </si>
  <si>
    <t>mRNA_ID</t>
  </si>
  <si>
    <t>mRNA_chr</t>
  </si>
  <si>
    <t>mRNA_start</t>
  </si>
  <si>
    <t>AKR1E2</t>
  </si>
  <si>
    <t>AXIN2</t>
  </si>
  <si>
    <t>CALB1</t>
  </si>
  <si>
    <t>rs315445789</t>
  </si>
  <si>
    <t>rs315791467</t>
  </si>
  <si>
    <t>rs317391284</t>
  </si>
  <si>
    <t>rs317436301</t>
  </si>
  <si>
    <t>rs315639648</t>
  </si>
  <si>
    <t>rs313917914</t>
  </si>
  <si>
    <t>rs317803481</t>
  </si>
  <si>
    <t>rs314054594</t>
  </si>
  <si>
    <t>rs317031121</t>
  </si>
  <si>
    <t>CLDN12</t>
  </si>
  <si>
    <t>GSTT1</t>
  </si>
  <si>
    <t>rs313960916</t>
  </si>
  <si>
    <t>HDAC3</t>
  </si>
  <si>
    <t>rs313876622</t>
  </si>
  <si>
    <t>INPP5J</t>
  </si>
  <si>
    <t>unknown_gene_loc</t>
  </si>
  <si>
    <t>MTHFS</t>
  </si>
  <si>
    <t>rs431845358</t>
  </si>
  <si>
    <t>PLA2G12B</t>
  </si>
  <si>
    <t>rs315891865</t>
  </si>
  <si>
    <t>rs313605239</t>
  </si>
  <si>
    <t>rs314723807</t>
  </si>
  <si>
    <t>rs314869651</t>
  </si>
  <si>
    <t>rs313838390</t>
  </si>
  <si>
    <t>SLC34A2</t>
  </si>
  <si>
    <t>rs316277193</t>
  </si>
  <si>
    <t>ADH1C</t>
  </si>
  <si>
    <t>rs313412195</t>
  </si>
  <si>
    <t>rs314223025</t>
  </si>
  <si>
    <t>rs314609208</t>
  </si>
  <si>
    <t>AQP7</t>
  </si>
  <si>
    <t>CALM1</t>
  </si>
  <si>
    <t>rs314167417</t>
  </si>
  <si>
    <t>rs313342557</t>
  </si>
  <si>
    <t>rs313138036</t>
  </si>
  <si>
    <t>rs312548961</t>
  </si>
  <si>
    <t>rs314389138</t>
  </si>
  <si>
    <t>OCLN</t>
  </si>
  <si>
    <t>rs313625920</t>
  </si>
  <si>
    <t>PRKCA</t>
  </si>
  <si>
    <t>rs313079251</t>
  </si>
  <si>
    <t>SC5D</t>
  </si>
  <si>
    <t>rs316749681</t>
  </si>
  <si>
    <t xml:space="preserve"> ANPEP</t>
  </si>
  <si>
    <t xml:space="preserve"> CALB1</t>
  </si>
  <si>
    <t xml:space="preserve"> CALM1</t>
  </si>
  <si>
    <t xml:space="preserve"> CLDN2</t>
  </si>
  <si>
    <t xml:space="preserve"> IMPA1</t>
  </si>
  <si>
    <t xml:space="preserve"> OCLN</t>
  </si>
  <si>
    <t xml:space="preserve"> PI4K2B</t>
  </si>
  <si>
    <t xml:space="preserve"> SLC34A2</t>
  </si>
  <si>
    <t>miR-726-5p</t>
  </si>
  <si>
    <t>miR-203a</t>
  </si>
  <si>
    <t>miR-146b-3p</t>
  </si>
  <si>
    <t>miR-34a-5p</t>
  </si>
  <si>
    <t>miR-219b</t>
  </si>
  <si>
    <t>miR-455-5p</t>
  </si>
  <si>
    <t>miR-140-3p</t>
  </si>
  <si>
    <t>miR-10a-5p</t>
  </si>
  <si>
    <t>miR-1788</t>
  </si>
  <si>
    <t>miR-2188-5p</t>
  </si>
  <si>
    <t>miR-210a-5p</t>
  </si>
  <si>
    <t>miR-7460-5p</t>
  </si>
  <si>
    <t>miR-7460</t>
  </si>
  <si>
    <t>miR-146b</t>
  </si>
  <si>
    <t>Correlation</t>
  </si>
  <si>
    <t>p-value</t>
  </si>
  <si>
    <t>miRNA</t>
  </si>
  <si>
    <t>Loigolactobacillus.backii</t>
  </si>
  <si>
    <t>Streptococcus.pluranimalium</t>
  </si>
  <si>
    <t>Streptococcus.equinus</t>
  </si>
  <si>
    <t>Turicibacter.sp..TJ11</t>
  </si>
  <si>
    <t>Lactobacillus.acidophilus</t>
  </si>
  <si>
    <t>Turicibacter.bilis</t>
  </si>
  <si>
    <t>Lactobacillus.amylovorus</t>
  </si>
  <si>
    <t>Lactobacillus.ultunensis</t>
  </si>
  <si>
    <t>Escherichia.coli</t>
  </si>
  <si>
    <t>Streptococcus.agalactiae</t>
  </si>
  <si>
    <t>miR_7460_3p</t>
  </si>
  <si>
    <t>miR_7460_5p</t>
  </si>
  <si>
    <t>miR_1b_3p</t>
  </si>
  <si>
    <t>miR_23a_3p</t>
  </si>
  <si>
    <t>miR_24_3p</t>
  </si>
  <si>
    <t>miR_23b_3p</t>
  </si>
  <si>
    <t>miR_146c_3p</t>
  </si>
  <si>
    <t>miR_726_5p</t>
  </si>
  <si>
    <t>miR_16_5p</t>
  </si>
  <si>
    <t>miR_133b</t>
  </si>
  <si>
    <t>mRNA</t>
  </si>
  <si>
    <t>Streptococcus.alactolyticus</t>
  </si>
  <si>
    <t>Turicibacter.H121</t>
  </si>
  <si>
    <t>Turicibacter.sp..H121</t>
  </si>
  <si>
    <t>ADH1L</t>
  </si>
  <si>
    <t>ADH6</t>
  </si>
  <si>
    <t>ST14</t>
  </si>
  <si>
    <t>ETNPPL</t>
  </si>
  <si>
    <t>IMPAD1</t>
  </si>
  <si>
    <t>PIP4K2B</t>
  </si>
  <si>
    <t>PI4K2B</t>
  </si>
  <si>
    <t>GPT2</t>
  </si>
  <si>
    <t>eQTL-miR</t>
  </si>
  <si>
    <t>Ligilactobacillus.agilis</t>
  </si>
  <si>
    <t>Limosilactobacillus.vaginalis</t>
  </si>
  <si>
    <t>Ligilactobacillus.ruminis</t>
  </si>
  <si>
    <t>miR_455_5p</t>
  </si>
  <si>
    <t>miR_10a_5p</t>
  </si>
  <si>
    <t>miR_199_5P</t>
  </si>
  <si>
    <t>miR_126_3p</t>
  </si>
  <si>
    <t>miR_130a_3p</t>
  </si>
  <si>
    <t>miR_146b_5p</t>
  </si>
  <si>
    <t>miR_34a_5p</t>
  </si>
  <si>
    <t>Clostridium.perfringens</t>
  </si>
  <si>
    <t>Enterococcus.faecium</t>
  </si>
  <si>
    <t>cel-miR-39-3p</t>
  </si>
  <si>
    <t>miR_30a_5p</t>
  </si>
  <si>
    <t>miR_147</t>
  </si>
  <si>
    <t>miR_191_5p</t>
  </si>
  <si>
    <t>miR-10c-5p</t>
  </si>
  <si>
    <t>miR-126</t>
  </si>
  <si>
    <t>miR-146b-5p</t>
  </si>
  <si>
    <t>rs16509924</t>
  </si>
  <si>
    <t>rs13591106</t>
  </si>
  <si>
    <t>rs15728557</t>
  </si>
  <si>
    <t>rs15799484</t>
  </si>
  <si>
    <t>rs16555114</t>
  </si>
  <si>
    <t>rs29005179</t>
  </si>
  <si>
    <t>rs14054649</t>
  </si>
  <si>
    <t>rs16554056</t>
  </si>
  <si>
    <t>rs14583718</t>
  </si>
  <si>
    <t>rs13603447</t>
  </si>
  <si>
    <t>rs14079957</t>
  </si>
  <si>
    <t>rs14122853</t>
  </si>
  <si>
    <t>rs14122883</t>
  </si>
  <si>
    <t>rs13575816</t>
  </si>
  <si>
    <t>rs15050229</t>
  </si>
  <si>
    <t>rs15050264</t>
  </si>
  <si>
    <t>rs14101190</t>
  </si>
  <si>
    <t>rs10731643</t>
  </si>
  <si>
    <t>rs14305977</t>
  </si>
  <si>
    <t>rs15394447</t>
  </si>
  <si>
    <t>rs15394409</t>
  </si>
  <si>
    <t>rs13925965</t>
  </si>
  <si>
    <t>rs15393762</t>
  </si>
  <si>
    <t>rs14059894</t>
  </si>
  <si>
    <t>rs14059961</t>
  </si>
  <si>
    <t>rs14417635</t>
  </si>
  <si>
    <t>rs16190450</t>
  </si>
  <si>
    <t>rs14584067</t>
  </si>
  <si>
    <t>rs14548111</t>
  </si>
  <si>
    <t>rs13591538</t>
  </si>
  <si>
    <t>rs14548709</t>
  </si>
  <si>
    <t>rs14574797</t>
  </si>
  <si>
    <t>rs14575042</t>
  </si>
  <si>
    <t>rs15781649</t>
  </si>
  <si>
    <t>rs16543775</t>
  </si>
  <si>
    <t>rs15781960</t>
  </si>
  <si>
    <t>rs15782087</t>
  </si>
  <si>
    <t>rs16544179</t>
  </si>
  <si>
    <t>rs15782609</t>
  </si>
  <si>
    <t>rs14575410</t>
  </si>
  <si>
    <t>rs15782878</t>
  </si>
  <si>
    <t>rs13566895</t>
  </si>
  <si>
    <t>rs13566937</t>
  </si>
  <si>
    <t>rs14575704</t>
  </si>
  <si>
    <t>rs14575798</t>
  </si>
  <si>
    <t>rs15803354</t>
  </si>
  <si>
    <t>rs14525349</t>
  </si>
  <si>
    <t>rs14525840</t>
  </si>
  <si>
    <t>rs10722587</t>
  </si>
  <si>
    <t>rs14529658</t>
  </si>
  <si>
    <t>rs14529882</t>
  </si>
  <si>
    <t>rs14530072</t>
  </si>
  <si>
    <t>rs16486540</t>
  </si>
  <si>
    <t>rs15231768</t>
  </si>
  <si>
    <t>rs15356150</t>
  </si>
  <si>
    <t>rs14246049</t>
  </si>
  <si>
    <t>rs15151652</t>
  </si>
  <si>
    <t>rs16126850</t>
  </si>
  <si>
    <t>rs16127283</t>
  </si>
  <si>
    <t>rs15151427</t>
  </si>
  <si>
    <t>rs14246597</t>
  </si>
  <si>
    <t>rs14246777</t>
  </si>
  <si>
    <t>rs14247076</t>
  </si>
  <si>
    <t>rs16124629</t>
  </si>
  <si>
    <t>rs14540324</t>
  </si>
  <si>
    <t>rs14540338</t>
  </si>
  <si>
    <t>rs16127741</t>
  </si>
  <si>
    <t>rs14248679</t>
  </si>
  <si>
    <t>rs14490035</t>
  </si>
  <si>
    <t>rs15617637</t>
  </si>
  <si>
    <t>rs14243261</t>
  </si>
  <si>
    <t>rs14243705</t>
  </si>
  <si>
    <t>rs15150566</t>
  </si>
  <si>
    <t>rs15153022</t>
  </si>
  <si>
    <t>rs15153088</t>
  </si>
  <si>
    <t>rs14307495</t>
  </si>
  <si>
    <t>rs14104804</t>
  </si>
  <si>
    <t>rs15807725</t>
  </si>
  <si>
    <t>rs15116055</t>
  </si>
  <si>
    <t>rs14203865</t>
  </si>
  <si>
    <t>rs16016149</t>
  </si>
  <si>
    <t>rs13601892</t>
  </si>
  <si>
    <t>rs14489971</t>
  </si>
  <si>
    <t>rs14247343</t>
  </si>
  <si>
    <t>rs14310209</t>
  </si>
  <si>
    <t>rs16230826</t>
  </si>
  <si>
    <t>rs16264090</t>
  </si>
  <si>
    <t>rs14349291</t>
  </si>
  <si>
    <t>rs13783290</t>
  </si>
  <si>
    <t>rs16212451</t>
  </si>
  <si>
    <t>rs16212459</t>
  </si>
  <si>
    <t>rs16212668</t>
  </si>
  <si>
    <t>rs14745374</t>
  </si>
  <si>
    <t>rs13774542</t>
  </si>
  <si>
    <t>rs14007418</t>
  </si>
  <si>
    <t>rs14007484</t>
  </si>
  <si>
    <t>rs15760866</t>
  </si>
  <si>
    <t>rs15760904</t>
  </si>
  <si>
    <t>rs15760984</t>
  </si>
  <si>
    <t>rs15760998</t>
  </si>
  <si>
    <t>rs15761013</t>
  </si>
  <si>
    <t>rs15761024</t>
  </si>
  <si>
    <t>rs15761054</t>
  </si>
  <si>
    <t>rs15761060</t>
  </si>
  <si>
    <t>rs15761100</t>
  </si>
  <si>
    <t>rs15761162</t>
  </si>
  <si>
    <t>rs15761168</t>
  </si>
  <si>
    <t>rs15761335</t>
  </si>
  <si>
    <t>rs14086796</t>
  </si>
  <si>
    <t>rs15761628</t>
  </si>
  <si>
    <t>rs15761991</t>
  </si>
  <si>
    <t>rs15762378</t>
  </si>
  <si>
    <t>rs14087023</t>
  </si>
  <si>
    <t>rs15017815</t>
  </si>
  <si>
    <t>rs14087074</t>
  </si>
  <si>
    <t>rs14087101</t>
  </si>
  <si>
    <t>rs14087152</t>
  </si>
  <si>
    <t>rs15017973</t>
  </si>
  <si>
    <t>rs15762867</t>
  </si>
  <si>
    <t>rs14087267</t>
  </si>
  <si>
    <t>rs14087273</t>
  </si>
  <si>
    <t>rs14087305</t>
  </si>
  <si>
    <t>rs13628623</t>
  </si>
  <si>
    <t>rs14538544</t>
  </si>
  <si>
    <t>rs14538659</t>
  </si>
  <si>
    <t>rs15252510</t>
  </si>
  <si>
    <t>rs15252148</t>
  </si>
  <si>
    <t>rs14007491</t>
  </si>
  <si>
    <t>rs10722066</t>
  </si>
  <si>
    <t>rs16532974</t>
  </si>
  <si>
    <t>rs14885946</t>
  </si>
  <si>
    <t>rs13623504</t>
  </si>
  <si>
    <t>rs14242723</t>
  </si>
  <si>
    <t>rs13729810</t>
  </si>
  <si>
    <t>rs14242758</t>
  </si>
  <si>
    <t>rs14242783</t>
  </si>
  <si>
    <t>rs13731544</t>
  </si>
  <si>
    <t>rs13774489</t>
  </si>
  <si>
    <t>rs14532983</t>
  </si>
  <si>
    <t>rs16616122</t>
  </si>
  <si>
    <t>rs16616172</t>
  </si>
  <si>
    <t>rs16616212</t>
  </si>
  <si>
    <t>rs16616357</t>
  </si>
  <si>
    <t>rs13692371</t>
  </si>
  <si>
    <t>rs14375830</t>
  </si>
  <si>
    <t>rs15846027</t>
  </si>
  <si>
    <t>rs10728387</t>
  </si>
  <si>
    <t>rs14251842</t>
  </si>
  <si>
    <t>rs14252224</t>
  </si>
  <si>
    <t>let-7b</t>
  </si>
  <si>
    <t>let-7k-5p</t>
  </si>
  <si>
    <t>miR-1b-3p</t>
  </si>
  <si>
    <t>miR-16-1-3p</t>
  </si>
  <si>
    <t>miR-17-3p</t>
  </si>
  <si>
    <t>miR-22-5p</t>
  </si>
  <si>
    <t>miR-24-3p</t>
  </si>
  <si>
    <t>miR-26a-3p</t>
  </si>
  <si>
    <t>miR-29b-3p</t>
  </si>
  <si>
    <t>miR-99a-5p</t>
  </si>
  <si>
    <t>miR-103-3p</t>
  </si>
  <si>
    <t>miR-122-5p</t>
  </si>
  <si>
    <t>miR-133a-3p</t>
  </si>
  <si>
    <t>miR-143-3p</t>
  </si>
  <si>
    <t>miR-143-5p</t>
  </si>
  <si>
    <t>miR-145-5p</t>
  </si>
  <si>
    <t>miR-146a-3p</t>
  </si>
  <si>
    <t>miR-146a-5p</t>
  </si>
  <si>
    <t>miR-146c-3p</t>
  </si>
  <si>
    <t>miR-181b-5p</t>
  </si>
  <si>
    <t>miR-190a-5p</t>
  </si>
  <si>
    <t>miR-191-3p</t>
  </si>
  <si>
    <t>miR-193b-3p</t>
  </si>
  <si>
    <t>miR-210a-3p</t>
  </si>
  <si>
    <t>miR-212-5p</t>
  </si>
  <si>
    <t>miR-215-3p</t>
  </si>
  <si>
    <t>miR-221-3p</t>
  </si>
  <si>
    <t>miR-338-5p</t>
  </si>
  <si>
    <t>miR-375</t>
  </si>
  <si>
    <t>miR-451</t>
  </si>
  <si>
    <t>miR-458a-3p</t>
  </si>
  <si>
    <t>miR-458a-5p</t>
  </si>
  <si>
    <t>miR-1329-3p</t>
  </si>
  <si>
    <t>miR-1454</t>
  </si>
  <si>
    <t>miR-12243-5p</t>
  </si>
  <si>
    <t>miR-12266-5P</t>
  </si>
  <si>
    <t>miR-29a-3p</t>
  </si>
  <si>
    <t>miR-29c-3p</t>
  </si>
  <si>
    <t>miR-33-5p</t>
  </si>
  <si>
    <t>miR-126-3p</t>
  </si>
  <si>
    <t>miR-133c-3p</t>
  </si>
  <si>
    <t>miR-199-3p</t>
  </si>
  <si>
    <t>miR-215-5p</t>
  </si>
  <si>
    <t>p- value</t>
  </si>
  <si>
    <t>Variovorax.paradoxus</t>
  </si>
  <si>
    <t>Ralstonia.insidiosa</t>
  </si>
  <si>
    <t>Limosilactobacillus.mucosae</t>
  </si>
  <si>
    <t>Methylobacterium.organophilum</t>
  </si>
  <si>
    <t>Limosilactobacillus.reuteri</t>
  </si>
  <si>
    <t>Campylobacter.jejuni</t>
  </si>
  <si>
    <t>Limosilactobacillus.oris</t>
  </si>
  <si>
    <t>Limosilactobacillus.panis</t>
  </si>
  <si>
    <t>miR_146b_3p</t>
  </si>
  <si>
    <t>miR_210a_5p</t>
  </si>
  <si>
    <t>miR_203a</t>
  </si>
  <si>
    <t>Lactobacillus.sp..3B.2020.</t>
  </si>
  <si>
    <t>Enterococcus.lactis</t>
  </si>
  <si>
    <t>Corynebacterium.striatum</t>
  </si>
  <si>
    <t>Rothia.sp..SD9660Na</t>
  </si>
  <si>
    <t>Enterococcus.gallinarum</t>
  </si>
  <si>
    <t>Methylobacterium.brachiatum</t>
  </si>
  <si>
    <t>Burkholderia.multivorans</t>
  </si>
  <si>
    <t>Rothia.nasimurium</t>
  </si>
  <si>
    <t>Raoultella.terrigena</t>
  </si>
  <si>
    <t>miR_1788_5p.2</t>
  </si>
  <si>
    <t>LB&amp;LSL</t>
  </si>
  <si>
    <t>Romboutsia.ilealis</t>
  </si>
  <si>
    <t>Romboutsia.sp..13368</t>
  </si>
  <si>
    <t>Ralstonia.pickettii</t>
  </si>
  <si>
    <t>Enterococcus.mundtii</t>
  </si>
  <si>
    <t>Enterocloster.asparagiformis</t>
  </si>
  <si>
    <t>Microbacterium.foliorum</t>
  </si>
  <si>
    <t>Dialister.succinatiphilus</t>
  </si>
  <si>
    <t>eQTL-mR</t>
  </si>
  <si>
    <t>ACTB</t>
  </si>
  <si>
    <t>RPL13</t>
  </si>
  <si>
    <t>TBP</t>
  </si>
  <si>
    <t>Forward-Primer</t>
  </si>
  <si>
    <t>Reverse-Primer</t>
  </si>
  <si>
    <t>ACAA1</t>
  </si>
  <si>
    <t>ACOX2</t>
  </si>
  <si>
    <t>ADCY9</t>
  </si>
  <si>
    <t>ATTCCAGTGCATCCCATGAT</t>
  </si>
  <si>
    <t>TACTGGAAGGGGCTGTCATC</t>
  </si>
  <si>
    <t>GGCGTGGACTACTCCTTTGA</t>
  </si>
  <si>
    <t>AGGTGCGCCCACTTAGTAGA</t>
  </si>
  <si>
    <t>GAGTCGGCCTCTCTGTTGTC</t>
  </si>
  <si>
    <t>CCTGCTGGATAGGCTTCTTG</t>
  </si>
  <si>
    <t>CCTTTGGCTCTCCTGACAGA</t>
  </si>
  <si>
    <t>ACGGACTTGGGGATCACAAT</t>
  </si>
  <si>
    <t>ANPEP</t>
  </si>
  <si>
    <t>AOC1</t>
  </si>
  <si>
    <t>GCCCCTTCAACTTCTTCGAT</t>
  </si>
  <si>
    <t>TTGTAGGAGAAGGGCTCTGG</t>
  </si>
  <si>
    <t>ATP2B1</t>
  </si>
  <si>
    <t>CCGAGCCTCATATTCCCCTT</t>
  </si>
  <si>
    <t>TCCAAACTATGTAGCGGGCT</t>
  </si>
  <si>
    <t>AGGAGCAGCTGAGCAAAAAG</t>
  </si>
  <si>
    <t>GATGCCATCAATCGATCCTT</t>
  </si>
  <si>
    <t>B4GALT1</t>
  </si>
  <si>
    <t>CTCCAGAAAGCTGGAACCTG</t>
  </si>
  <si>
    <t>CGTGCAGCAAAAACAACAAC</t>
  </si>
  <si>
    <t>AGCTCTTTCTTCTTCCCGTCT</t>
  </si>
  <si>
    <t xml:space="preserve"> ACACAGCCCAATTTCCTTCC</t>
  </si>
  <si>
    <t>CD38</t>
  </si>
  <si>
    <t>CLDN10</t>
  </si>
  <si>
    <t>CLDN2</t>
  </si>
  <si>
    <t>CGCTCGTATCTCTTGCTTGG</t>
  </si>
  <si>
    <t>AGAGTATGGCTGTGACGAGG</t>
  </si>
  <si>
    <t>DNMT3A</t>
  </si>
  <si>
    <t>ACTTAAGTCTGCTGTCCGGA</t>
  </si>
  <si>
    <t>TCCTCCCGTTCATTTCTCCC</t>
  </si>
  <si>
    <t>ENPP7</t>
  </si>
  <si>
    <t>GAPDH</t>
  </si>
  <si>
    <t>AAGATCATTGCCCCACCTGA</t>
  </si>
  <si>
    <t>CATTTGCGGTGGACAATGGA</t>
  </si>
  <si>
    <t>CAAAAGGTTTGCTCGGACGA</t>
  </si>
  <si>
    <t>TGTCTCCTTTCTTCGGTGCA</t>
  </si>
  <si>
    <t>AAACCACTTCAGTTGCCGTG</t>
  </si>
  <si>
    <t>AAAAGGGAATGTGTCTGGCA</t>
  </si>
  <si>
    <t>GLUD2</t>
  </si>
  <si>
    <t>TGTGGGCTTGCATTCTATGA</t>
  </si>
  <si>
    <t>TTTAGGGAAGCCCATGATTG</t>
  </si>
  <si>
    <t>CTGGAAGGAAAGCAGACTGG</t>
  </si>
  <si>
    <t>GAAAGCGCTGCTCGTCTTAT</t>
  </si>
  <si>
    <t>GSTA4L</t>
  </si>
  <si>
    <t>GCAGAGCCATCCTCAGCTAC</t>
  </si>
  <si>
    <t>TTCTCTGCAATTGTGGCAAG</t>
  </si>
  <si>
    <t>TTGGAGCTTCAAGGCTCTCT</t>
  </si>
  <si>
    <t>TGCATCCTTTGCTGTTTTCA</t>
  </si>
  <si>
    <t>CAGGTGTGTTTGCCAGAGTC</t>
  </si>
  <si>
    <t>AGGAGAAGGAGCAGCAAAGT</t>
  </si>
  <si>
    <t>HDAC7</t>
  </si>
  <si>
    <t>ACTAACCAGAGAGCGAACCC</t>
  </si>
  <si>
    <t>TCAAGGCACCTCGGTAATGT</t>
  </si>
  <si>
    <t>HMGCR</t>
  </si>
  <si>
    <t>TTGCAGATGGGATGACTCGA</t>
  </si>
  <si>
    <t>GAGAAGCTTTTGTAGGCGGG</t>
  </si>
  <si>
    <t>HMGCS1</t>
  </si>
  <si>
    <t>TGGTATCTTGTGCGTGTGGA</t>
  </si>
  <si>
    <t>TTGTTGCAGGGATTCTTGGC</t>
  </si>
  <si>
    <t>IMPA1</t>
  </si>
  <si>
    <t>AAATGGGGATTCACTGCTGG</t>
  </si>
  <si>
    <t>CAATAGGTCGACTGCTTGCT</t>
  </si>
  <si>
    <t>AGAGCCCCAGTTCTCCTTTC</t>
  </si>
  <si>
    <t>CACACGAAATGAGACTGGGC</t>
  </si>
  <si>
    <t>INPP5D</t>
  </si>
  <si>
    <t>GGATAGAAGAGGGACCGCTC</t>
  </si>
  <si>
    <t>CTCTCAGAAGTAAAGGCCGC</t>
  </si>
  <si>
    <t>CCCCTTCCACTTTGTGTTGG</t>
  </si>
  <si>
    <t>ACACTCACCCCTCCTTTGTT</t>
  </si>
  <si>
    <t>IRF1</t>
  </si>
  <si>
    <t>TCCCGAGGTGATGCTCATAC</t>
  </si>
  <si>
    <t>AGAGGGCCAATTAGTGCAGT</t>
  </si>
  <si>
    <t>ITPK1</t>
  </si>
  <si>
    <t>TTGCTGCTGAGTAGGTTGGA</t>
  </si>
  <si>
    <t>TCACGCTGACACAAAACCTG</t>
  </si>
  <si>
    <t>MSMO1</t>
  </si>
  <si>
    <t>TGTTTTGCTTGCCCAGTGTT</t>
  </si>
  <si>
    <t>AAGAAGCCAGCTCCAAGGAT</t>
  </si>
  <si>
    <t>CGATCTTTCTGAGCATGCCA</t>
  </si>
  <si>
    <t>GTCATCGCTAGGCTGGAGAA</t>
  </si>
  <si>
    <t>ATGAGACCGACTACACCACG</t>
  </si>
  <si>
    <t>GATTGAGGCGGTCGTTGATG</t>
  </si>
  <si>
    <t>PAPSS2</t>
  </si>
  <si>
    <t>GTGTCGTCAACCTGAGCATC</t>
  </si>
  <si>
    <t>CTCCTCCTTCCTGTGCTCAA</t>
  </si>
  <si>
    <t>PEBP1</t>
  </si>
  <si>
    <t>ATGAGCCCATCCTGTCCAAT</t>
  </si>
  <si>
    <t>CTCCCTACTTCCCAGACAGC</t>
  </si>
  <si>
    <t>GGACCCTCAACAATGTCGTG</t>
  </si>
  <si>
    <t>TTCCTGGTCTTCACTGTCCG</t>
  </si>
  <si>
    <t>PIK3C3</t>
  </si>
  <si>
    <t>CTGTTAGCATGGAAAAGTAG</t>
  </si>
  <si>
    <t>CTACCTTCTTAAACCAAACC</t>
  </si>
  <si>
    <t>PIP4K2A</t>
  </si>
  <si>
    <t>TGAATGTCTCCCTCACGTCC</t>
  </si>
  <si>
    <t>TCAGCACAGTTTCAGGCAAC</t>
  </si>
  <si>
    <t>PIP5K1B</t>
  </si>
  <si>
    <t>CCTTCCAAGAAACGGTGCAA</t>
  </si>
  <si>
    <t>GGCGTGAACCCAGTACTTCT</t>
  </si>
  <si>
    <t>PIP5K1C</t>
  </si>
  <si>
    <t>CTGTACTGTGTGCAATCGGG</t>
  </si>
  <si>
    <t>GGGGCTGGACTTCTCTTTCT</t>
  </si>
  <si>
    <t>PLA2G6</t>
  </si>
  <si>
    <t>GAGCTCCATCTCTTCCGGAA</t>
  </si>
  <si>
    <t>CGGAAATAAGTGGGAGCTGC</t>
  </si>
  <si>
    <t>PLPP2</t>
  </si>
  <si>
    <t>ACAGAGCCCTTCATCAGCTC</t>
  </si>
  <si>
    <t>TTCCAAACGTTTCAGGTGTG</t>
  </si>
  <si>
    <t>SACM1L</t>
  </si>
  <si>
    <t>TAGGTTTGCTACGCCAGTGA</t>
  </si>
  <si>
    <t xml:space="preserve"> ACAAAGTTAGCTGCATGGCC</t>
  </si>
  <si>
    <t>SGK1</t>
  </si>
  <si>
    <t>SLC20A1</t>
  </si>
  <si>
    <t>CCCTCTTCAAGTTCGCTGTG</t>
  </si>
  <si>
    <t>ATAAAGAGACGGCGGTGACA</t>
  </si>
  <si>
    <t>SLC20A2</t>
  </si>
  <si>
    <t>CACAAAACCCACTCAAGCCC</t>
  </si>
  <si>
    <t>CACCCACCAAACAGTAACCG</t>
  </si>
  <si>
    <t>SLC25A1</t>
  </si>
  <si>
    <t>AGACAAGGCTGGAATCCTGA</t>
  </si>
  <si>
    <t>CTCGCACACGTCTCAACTGT</t>
  </si>
  <si>
    <t>SLC2A8</t>
  </si>
  <si>
    <t>CTATCCTGGCTTGCAGTGGT</t>
  </si>
  <si>
    <t>GGTCACCAGAAAGGCCATAA</t>
  </si>
  <si>
    <t>CTTGGTGTGAAGCTGCTTGT</t>
  </si>
  <si>
    <t>GCCAGCAGAAGTACTCAACG</t>
  </si>
  <si>
    <t>AGCAGACAGGACTCTAGGGA</t>
  </si>
  <si>
    <t>TACTAAGGGCTGTGCTCACC</t>
  </si>
  <si>
    <t>ST6GALNAC1</t>
  </si>
  <si>
    <t>AGAAGAAACTGAGGGCTGCT</t>
  </si>
  <si>
    <t>GGAAAAGATCTCGCAGCCAG</t>
  </si>
  <si>
    <t>STARD4</t>
  </si>
  <si>
    <t>GTGGATGGGAAGGATGGCTA</t>
  </si>
  <si>
    <t>CTGTTCCACCTCTCACCAGT</t>
  </si>
  <si>
    <t>TJP2</t>
  </si>
  <si>
    <t xml:space="preserve"> TCCAGAACCCCAGAAACCTC</t>
  </si>
  <si>
    <t xml:space="preserve"> ACCAGCAAGCCTACAGTTCT</t>
  </si>
  <si>
    <t>TJP3</t>
  </si>
  <si>
    <t>AAGGAAGCCAGTTTCAAGCG</t>
  </si>
  <si>
    <t>CAATCTGCCGCACTGTATCC</t>
  </si>
  <si>
    <t>VDR</t>
  </si>
  <si>
    <t>GAGAGGCTCAGGTTTTGCAG</t>
  </si>
  <si>
    <t>CTCTCCAACCTCCCACCATT</t>
  </si>
  <si>
    <t>GTATCCTGGTTCTGGGCATTG</t>
  </si>
  <si>
    <t>GCACCCACCACCAGTAATTTC</t>
  </si>
  <si>
    <t>GTGAGGCATTCCGAGTCTTTG</t>
  </si>
  <si>
    <t>CACTTTGCAGTCATCATCTGTACG</t>
  </si>
  <si>
    <t>GATGGGCTGGAGCTTCACTC</t>
  </si>
  <si>
    <t>GGTTTTGTCTGGGACACTGTTG</t>
  </si>
  <si>
    <t>CTTGGAAGTCAGATTTTTGAGCTC</t>
  </si>
  <si>
    <t>TCCTGGGGAAAAATGACCTTAC</t>
  </si>
  <si>
    <t>CCCCAAGAGCCTGAACTTATG</t>
  </si>
  <si>
    <t>AAACTGCTCTTCTGCCTTATGC</t>
  </si>
  <si>
    <t>GCAGAAGGGTTTCTCCTTCC</t>
  </si>
  <si>
    <t>CATTCCTGGGCTGTTTTCTC</t>
  </si>
  <si>
    <t>AAATGGACATGGTCACAGCA</t>
  </si>
  <si>
    <t>ACTCGTAAAGCCGCTGGTAA</t>
  </si>
  <si>
    <t>ACACACAGACCAACGTGCAT</t>
  </si>
  <si>
    <t>CCACTGCAGAACTCCTCCTC</t>
  </si>
  <si>
    <t>TCAACACCGAGTTTGAGCTG</t>
  </si>
  <si>
    <t>GTGCACGACCTCCTTGTTCT</t>
  </si>
  <si>
    <t>GAGCATTGCCAGCATCTGTA</t>
  </si>
  <si>
    <t>CCTTTGTGAAAGCTGGAAGG</t>
  </si>
  <si>
    <t>TTCGAAAGCGTCAACGTCTA</t>
  </si>
  <si>
    <t>AGCGTCACTGGCAGCTTTAT</t>
  </si>
  <si>
    <t>TGGACTGACTTGCATCCTTG</t>
  </si>
  <si>
    <t>CCAGCAGAACTCAGGGTATGA</t>
  </si>
  <si>
    <t>TGGGAAGCTGTGGAGAGATG</t>
  </si>
  <si>
    <t>GCAGGTCAGGTCAACAACAG</t>
  </si>
  <si>
    <t>GGCAAGCAACTGATGACAGA</t>
  </si>
  <si>
    <t>TGGTACGAATGGCAGTTTGA</t>
  </si>
  <si>
    <t>TGCATGCCCTTATCCCTATC</t>
  </si>
  <si>
    <t>CCAAGCGGCTGTTAAAGTTC</t>
  </si>
  <si>
    <t>GCAATACAAGCGTGGCAGTA</t>
  </si>
  <si>
    <t>GTGCCAAGAAGTCCCAGTGT</t>
  </si>
  <si>
    <t>GTCACCGGGTGTAAATCAG</t>
  </si>
  <si>
    <t>GGTCCAGTTTTTTTTTTTTTTTCAAG</t>
  </si>
  <si>
    <t>GGTGTGTAAATGATGGACTGC</t>
  </si>
  <si>
    <t>GGTCCAGTTTTTTTTTTTTTTTAACTATG</t>
  </si>
  <si>
    <t>CAGGTCGAGAAGACGGT</t>
  </si>
  <si>
    <t>GGTCCAGTTTTTTTTTTTTTTTAGTTC</t>
  </si>
  <si>
    <t>CAGTGAGGTAGTAGGTTGTGT</t>
  </si>
  <si>
    <t>GGTCCAGTTTTTTTTTTTTTTTAACCA</t>
  </si>
  <si>
    <t>CGCAGTGAGGTAGTAGATTG</t>
  </si>
  <si>
    <t>GGTCCAGTTTTTTTTTTTTTTTAACTATTC</t>
  </si>
  <si>
    <t>CGCAGTGGAATGTTAAGAAG</t>
  </si>
  <si>
    <t>GGTCCAGTTTTTTTTTTTTTTTACATAC</t>
  </si>
  <si>
    <t>GCAGTACCCTGTAGATCCGA</t>
  </si>
  <si>
    <t>AGGTCCAGTTTTTTTTTTTTTTTACAA</t>
  </si>
  <si>
    <t>CAGAGTATTAACTGTGCTGCT</t>
  </si>
  <si>
    <t>GGTCCAGTTTTTTTTTTTTTTTCTTCA</t>
  </si>
  <si>
    <t>AGACTGCAGTGAAGGCA</t>
  </si>
  <si>
    <t>GGTCCAGTTTTTTTTTTTTTTTACAAG</t>
  </si>
  <si>
    <t>CAGAGTTCTTCAGTGGCAAG</t>
  </si>
  <si>
    <t>GGTCCAGTTTTTTTTTTTTTTTAAAGC</t>
  </si>
  <si>
    <t>AGTGGCTCAGTTCAGCA</t>
  </si>
  <si>
    <t>GTCCAGTTTTTTTTTTTTTTTCTGTTC</t>
  </si>
  <si>
    <t>GCAGCCTATTCTTGGTTACTTG</t>
  </si>
  <si>
    <t>GTCCAGTTTTTTTTTTTTTTTCAGTG</t>
  </si>
  <si>
    <t>CAGTAGCACCATTTGAAATCAG</t>
  </si>
  <si>
    <t>CAGAACCCGTAGATCCGA</t>
  </si>
  <si>
    <t>TCCAGTTTTTTTTTTTTTTTCACAAGA</t>
  </si>
  <si>
    <t>GCAGAGCAGCATTGTACAG</t>
  </si>
  <si>
    <t>GGTCCAGTTTTTTTTTTTTTTTCATAG</t>
  </si>
  <si>
    <t>GTGGAGTGTGACAATGGTG</t>
  </si>
  <si>
    <t>TGGTCCCCTTCAACCAG</t>
  </si>
  <si>
    <t>GGTCCAGTTTTTTTTTTTTTTTACAG</t>
  </si>
  <si>
    <t>GTTGGTCCCCTTCAACC</t>
  </si>
  <si>
    <t>GTCCAGTTTTTTTTTTTTTTTAGCTG</t>
  </si>
  <si>
    <t>CAGTGAGATGAAGCACTGTAG</t>
  </si>
  <si>
    <t>GTCCAGTTTTTTTTTTTTTTTCGAG</t>
  </si>
  <si>
    <t>GGTGCAGTGCTGCATC</t>
  </si>
  <si>
    <t>CCAGTTTTTTTTTTTTTTTCCAGAG</t>
  </si>
  <si>
    <t>GTCCAGTTTTCCCAGGAATC</t>
  </si>
  <si>
    <t>GGTCCAGTTTTTTTTTTTTTTTAAGG</t>
  </si>
  <si>
    <t>CCATGGGGCTCAGTTCT</t>
  </si>
  <si>
    <t>GGTCCAGTTTTTTTTTTTTTTTCTG</t>
  </si>
  <si>
    <t>GCAGTGAGAACTGAATTCCA</t>
  </si>
  <si>
    <t>GGTCCAGTTTTTTTTTTTTTTTAACC</t>
  </si>
  <si>
    <t>GCAGCCCTATGGATTCAGT</t>
  </si>
  <si>
    <t>TCCAGTTTTTTTTTTTTTTTGCAGA</t>
  </si>
  <si>
    <t>GCAGAGTCCATGGTATTCAGT</t>
  </si>
  <si>
    <t>GGTCCAGTTTTTTTTTTTTTTTAGAGA</t>
  </si>
  <si>
    <t>GAACATTCATTGCTGTCGGT</t>
  </si>
  <si>
    <t>GTCCAGTTTTTTTTTTTTTTTCCCA</t>
  </si>
  <si>
    <t>CAGCGCAGTGATATGTTTGA</t>
  </si>
  <si>
    <t>GGTCCAGTTTTTTTTTTTTTTTACCT</t>
  </si>
  <si>
    <t>TGCCCTGGGATTTCGT</t>
  </si>
  <si>
    <t>GGTCCAGTTTTTTTTTTTTTTTGGT</t>
  </si>
  <si>
    <t>AACTGGCCCACAAAGTC</t>
  </si>
  <si>
    <t>GCCCAGTGTTCAGACTAC</t>
  </si>
  <si>
    <t>GTCCAGTTTTTTTTTTTTTTTGAACAG</t>
  </si>
  <si>
    <t>AGGTGAAATGTTTAGGACCAC</t>
  </si>
  <si>
    <t>GCTGTGCGTGTGACA</t>
  </si>
  <si>
    <t>AGTTTTTTTTTTTTTTTAGCCGCT</t>
  </si>
  <si>
    <t>AGCCACTGACTAACGCA</t>
  </si>
  <si>
    <t>AGGTCCAGTTTTTTTTTTTTTTTAATGT</t>
  </si>
  <si>
    <t>GCAGACCTTGGCTCTAGAC</t>
  </si>
  <si>
    <t>TCCAGTTTTTTTTTTTTTTTAGTAAGCA</t>
  </si>
  <si>
    <t>GCAGCCTGTCATTTCTATAGG</t>
  </si>
  <si>
    <t>GGTCCAGTTTTTTTTTTTTTTTATTGG</t>
  </si>
  <si>
    <t>GCAGAGCTACATTGTCTGCT</t>
  </si>
  <si>
    <t>CAGTTTTTTTTTTTTTTTGAAACCCA</t>
  </si>
  <si>
    <t>GCAGAACAATATCCTGGTGCT</t>
  </si>
  <si>
    <t>GGTCCAGTTTTTTTTTTTTTTTACTCA</t>
  </si>
  <si>
    <t>AGTTTGTTCGTTCGGCTC</t>
  </si>
  <si>
    <t>CAGGTCCAGTTTTTTTTTTTTTTTAAC</t>
  </si>
  <si>
    <t>CGCAGAAACCGTTACCA</t>
  </si>
  <si>
    <t>GTCCAGTTTTTTTTTTTTTTTAAACTCAG</t>
  </si>
  <si>
    <t>GTATGTGCCCTTGGACTAC</t>
  </si>
  <si>
    <t>GTCCAGTTTTTTTTTTTTTTTCGATG</t>
  </si>
  <si>
    <t>GCAGATAGCTCTTTGAATGGT</t>
  </si>
  <si>
    <t>TCCAGTTTTTTTTTTTTTTTGCAGT</t>
  </si>
  <si>
    <t>TTCCGCCCGTTCTGA</t>
  </si>
  <si>
    <t>GGTCCAGTTTTTTTTTTTTTTTGAG</t>
  </si>
  <si>
    <t>GCAGCCTCGTAGCTTGA</t>
  </si>
  <si>
    <t>GTCCAGTTTTTTTTTTTTTTTATATCGTG</t>
  </si>
  <si>
    <t>GCAGGTACAATGATGAGACTTTG</t>
  </si>
  <si>
    <t>GTCCAGTTTTTTTTTTTTTTTGGAG</t>
  </si>
  <si>
    <t>CAGGGCTTGTTTTCCGT</t>
  </si>
  <si>
    <t>GTTTTTTTTTTTTTTTCGCAGGCA</t>
  </si>
  <si>
    <t>CAGAAGGTCCAACCTCACA</t>
  </si>
  <si>
    <t>GGTCCAGTTTTTTTTTTTTTTTAGGA</t>
  </si>
  <si>
    <t>CCTGACTGAGCTCTGCT</t>
  </si>
  <si>
    <t>GGTCCAGTTTTTTTTTTTTTTTGAGAA</t>
  </si>
  <si>
    <t>GATGGCAGAGCCCTCA</t>
  </si>
  <si>
    <t>CAGTTTTTTTTTTTTTTTGCCTCAG</t>
  </si>
  <si>
    <t>CAGTTCATCCTCCTCATCTTC</t>
  </si>
  <si>
    <t>AGTTTTTTTTTTTTTTTGCAAGGAC</t>
  </si>
  <si>
    <t>GCCCCCATCGATTTGCT</t>
  </si>
  <si>
    <t>GGTCCAGTTTTTTTTTTTTTTTGTAGA</t>
  </si>
  <si>
    <t>GCGCAAGCTACTGCCT</t>
  </si>
  <si>
    <t>GGTCCAGTTTTTTTTTTTTTTTAGCAA</t>
  </si>
  <si>
    <t>CGATGCAGCCGACTAC</t>
  </si>
  <si>
    <t>GTCCAGTTTTTTTTTTTTTTTGGAAAG</t>
  </si>
  <si>
    <t>CGCAGTAGCAGCACGTA</t>
  </si>
  <si>
    <t>CAGTTTTTTTTTTTTTTTCGCCAA</t>
  </si>
  <si>
    <t>GCAAAGTGCTTACAGTGCAG</t>
  </si>
  <si>
    <t>GGTCCAGTTTTTTTTTTTTTTTACTAC</t>
  </si>
  <si>
    <t>GCAGTAAGGTGCATCTAGTG</t>
  </si>
  <si>
    <t>GGTCCAGTTTTTTTTTTTTTTTATCTG</t>
  </si>
  <si>
    <t>AGTGTGCAAATCCATGCAA</t>
  </si>
  <si>
    <t>GGTCCAGTTTTTTTTTTTTTTTCAGT</t>
  </si>
  <si>
    <t>CGCAGTAAAGTGCTTATAGTG</t>
  </si>
  <si>
    <t>GTCCAGTTTTTTTTTTTTTTTCTACCT</t>
  </si>
  <si>
    <t>GAAGCTGCCAGTTGAAGA</t>
  </si>
  <si>
    <t>GGTCCAGTTTTTTTTTTTTTTTACAGT</t>
  </si>
  <si>
    <t>AGATCACATTGCCAGGGAT</t>
  </si>
  <si>
    <t>GGTCCAGTTTTTTTTTTTTTTTGGAA</t>
  </si>
  <si>
    <t>GCAGATCACATTGCCAGTG</t>
  </si>
  <si>
    <t>GTCCAGTTTTTTTTTTTTTTTGGGT</t>
  </si>
  <si>
    <t>AGCTGGTTTCACATGGTG</t>
  </si>
  <si>
    <t>GGTCCAGTTTTTTTTTTTTTTTCTAAG</t>
  </si>
  <si>
    <t>GCAGTGTAAACATCCTCGAC</t>
  </si>
  <si>
    <t>TCCAGTTTTTTTTTTTTTTTCTTCCA</t>
  </si>
  <si>
    <t>GCAGAATGTTCCTGCAGTG</t>
  </si>
  <si>
    <t>CAGGTCCAGTTTTTTTTTTTTTTTACT</t>
  </si>
  <si>
    <t>GCAGTGGCAGTGTCTTAG</t>
  </si>
  <si>
    <t>GGTCCAGTTTTTTTTTTTTTTTAACAAC</t>
  </si>
  <si>
    <t>GCAGCAGTGCAATATTAAAAGG</t>
  </si>
  <si>
    <t>CAGGTCCAGTTTTTTTTTTTTTTTATG</t>
  </si>
  <si>
    <t>CCTCTTTCCCTGTTGCAC</t>
  </si>
  <si>
    <t>GCCACAGGGTAGAACCAC</t>
  </si>
  <si>
    <t>GGTCCAGTTTTTTTTTTTTTTTGTC</t>
  </si>
  <si>
    <t>GCAGAGTGGTTTTACCCTATG</t>
  </si>
  <si>
    <t>GGTCCAGTTTTTTTTTTTTTTTCTAC</t>
  </si>
  <si>
    <t>CAGCCCATAAAGTAGAAAGCA</t>
  </si>
  <si>
    <t>GGTCCAGTTTTTTTTTTTTTTTGTAGT</t>
  </si>
  <si>
    <t>AGGGATTCCTGGAAATACTGT</t>
  </si>
  <si>
    <t>CAGGTCCAGTTTTTTTTTTTTTTTAGA</t>
  </si>
  <si>
    <t>GTGTGCGGAAATGCTTC</t>
  </si>
  <si>
    <t>GTCCAGTTTTTTTTTTTTTTTGCAG</t>
  </si>
  <si>
    <t>GCAGTCAGTGCACTACAGA</t>
  </si>
  <si>
    <t>GGTCCAGTTTTTTTTTTTTTTTACAAAG</t>
  </si>
  <si>
    <t>CTCCCAACCCTTGTACCA</t>
  </si>
  <si>
    <t>GGTCCAGTTTTTTTTTTTTTTTCACT</t>
  </si>
  <si>
    <t>CAACGGAATCCCAAAAGCA</t>
  </si>
  <si>
    <t>TCCAGTTTTTTTTTTTTTTTCAGCT</t>
  </si>
  <si>
    <t>CAGTGGAGCTGCTGTTAC</t>
  </si>
  <si>
    <t>GGTCCAGTTTTTTTTTTTTTTTGAAG</t>
  </si>
  <si>
    <t>GCAGCAGTAGTCTGCACA</t>
  </si>
  <si>
    <t>GGTCCAGTTTTTTTTTTTTTTTACCAA</t>
  </si>
  <si>
    <t>AGCACAAGAATTGCGTTTG</t>
  </si>
  <si>
    <t>CTACATCTGGCTACTGGGT</t>
  </si>
  <si>
    <t>CAGATCTCAGGTTCGTCAG</t>
  </si>
  <si>
    <t>GTCCAGTTTTTTTTTTTTTTTCATGG</t>
  </si>
  <si>
    <t>AGAGGACTGTCTAACCTGAG</t>
  </si>
  <si>
    <t>GGTCCAGTTTTTTTTTTTTTTTCATTC</t>
  </si>
  <si>
    <t>CGCAGTACCCTGTAGACTC</t>
  </si>
  <si>
    <t>GGTCCAGTTTTTTTTTTTTTTTACAAATTC</t>
  </si>
  <si>
    <t>CAGTAGCACCATTTGAAATCG</t>
  </si>
  <si>
    <t>GCAGTAGCACCATTTGAAATC</t>
  </si>
  <si>
    <t>AGGTCCAGTTTTTTTTTTTTTTTACC</t>
  </si>
  <si>
    <t>CGCAGGTGCATTGTAGT</t>
  </si>
  <si>
    <t>GTCCAGTTTTTTTTTTTTTTTGCAAT</t>
  </si>
  <si>
    <t>GCAGTCGTACCGTGAGT</t>
  </si>
  <si>
    <t>CAGTTTTTTTTTTTTTTTGCGCAT</t>
  </si>
  <si>
    <t>CCAGTTTTTTTTTTTTTTTCGCCTA</t>
  </si>
  <si>
    <t>GCAGTACAGTAGTCTGCAC</t>
  </si>
  <si>
    <t>GTCCAGTTTTTTTTTTTTTTTCCAATG</t>
  </si>
  <si>
    <t>CGCAGATGACCTATGAATTGA</t>
  </si>
  <si>
    <t>TCCAGTTTTTTTTTTTTTTTGTCTGT</t>
  </si>
  <si>
    <t>B</t>
  </si>
  <si>
    <r>
      <rPr>
        <b/>
        <sz val="11"/>
        <color theme="1"/>
        <rFont val="Times New Roman"/>
        <family val="1"/>
      </rPr>
      <t>Supplementary Table S1:</t>
    </r>
    <r>
      <rPr>
        <sz val="11"/>
        <color theme="1"/>
        <rFont val="Times New Roman"/>
        <family val="1"/>
      </rPr>
      <t xml:space="preserve"> Primer sequences used in this study. (A) </t>
    </r>
    <r>
      <rPr>
        <b/>
        <sz val="11"/>
        <color theme="1"/>
        <rFont val="Times New Roman"/>
        <family val="1"/>
      </rPr>
      <t>mRNA</t>
    </r>
    <r>
      <rPr>
        <sz val="11"/>
        <color theme="1"/>
        <rFont val="Times New Roman"/>
        <family val="1"/>
      </rPr>
      <t xml:space="preserve">; (B) </t>
    </r>
    <r>
      <rPr>
        <b/>
        <sz val="11"/>
        <color theme="1"/>
        <rFont val="Times New Roman"/>
        <family val="1"/>
      </rPr>
      <t>miRNA</t>
    </r>
    <r>
      <rPr>
        <sz val="11"/>
        <color theme="1"/>
        <rFont val="Times New Roman"/>
        <family val="1"/>
      </rPr>
      <t xml:space="preserve"> assays. Each table lists the target name (mRNA/miRNA), the Forward primer, and the Reverse primer used for qPCR.</t>
    </r>
  </si>
  <si>
    <t>mir-726-5p</t>
  </si>
  <si>
    <t>ss325995043</t>
  </si>
  <si>
    <t>rs317307567</t>
  </si>
  <si>
    <t>rs317902481</t>
  </si>
  <si>
    <t>GGaluGA360473</t>
  </si>
  <si>
    <t>GGaluGA000712</t>
  </si>
  <si>
    <t>GGaluGA000713</t>
  </si>
  <si>
    <t>GGaluGA288532</t>
  </si>
  <si>
    <t>GGaluGA183832</t>
  </si>
  <si>
    <t>GGaluGA302199</t>
  </si>
  <si>
    <t>GGaluGA288499</t>
  </si>
  <si>
    <t>GGaluGA302459</t>
  </si>
  <si>
    <t>GGaluGA302219</t>
  </si>
  <si>
    <t>GGaluGA183748</t>
  </si>
  <si>
    <t>GGaluGA183764</t>
  </si>
  <si>
    <t>GGaluGA115934</t>
  </si>
  <si>
    <t>GGaluGA303164</t>
  </si>
  <si>
    <t>GGaluGA001752</t>
  </si>
  <si>
    <t>GGaluGA095118</t>
  </si>
  <si>
    <t>GGaluGA092903</t>
  </si>
  <si>
    <t>GGaluGA094581</t>
  </si>
  <si>
    <t>GGaluGA298660</t>
  </si>
  <si>
    <t>GGaluGA298776</t>
  </si>
  <si>
    <t>GGaluGA050535</t>
  </si>
  <si>
    <t>GGaluGA360311</t>
  </si>
  <si>
    <t>GGaluGA093296</t>
  </si>
  <si>
    <t>GGaluGA094184</t>
  </si>
  <si>
    <t>GGaluGA235162</t>
  </si>
  <si>
    <t>GGaluGA303126</t>
  </si>
  <si>
    <t>GGaluGA302389</t>
  </si>
  <si>
    <t>GGaluGA092876</t>
  </si>
  <si>
    <t>GGaluGA092909</t>
  </si>
  <si>
    <t>GGaluGA128422</t>
  </si>
  <si>
    <t>GGaluGA302766</t>
  </si>
  <si>
    <t>GGaluGA058822</t>
  </si>
  <si>
    <t>GGaluGA094326</t>
  </si>
  <si>
    <t>Both</t>
  </si>
  <si>
    <t>rs14058862</t>
  </si>
  <si>
    <t>rs13603304</t>
  </si>
  <si>
    <t>rs16180021</t>
  </si>
  <si>
    <t>rs16180038</t>
  </si>
  <si>
    <t>rs16554841</t>
  </si>
  <si>
    <t>rs13579089</t>
  </si>
  <si>
    <t>rs14584329</t>
  </si>
  <si>
    <t>rs16548173</t>
  </si>
  <si>
    <t>rs15680549</t>
  </si>
  <si>
    <t>rs13579010</t>
  </si>
  <si>
    <t>rs14051226</t>
  </si>
  <si>
    <t>rs14291951</t>
  </si>
  <si>
    <t>rs14575693</t>
  </si>
  <si>
    <t>rs13685224</t>
  </si>
  <si>
    <t>rs15463132</t>
  </si>
  <si>
    <t>rs15464285</t>
  </si>
  <si>
    <t>rs15465132</t>
  </si>
  <si>
    <t>rs13566530</t>
  </si>
  <si>
    <t>rs15681069</t>
  </si>
  <si>
    <t>rs14051902</t>
  </si>
  <si>
    <t>rs14051482</t>
  </si>
  <si>
    <t>rs14050895</t>
  </si>
  <si>
    <t>rs14050175</t>
  </si>
  <si>
    <t>rs14050405</t>
  </si>
  <si>
    <t>rs14988313</t>
  </si>
  <si>
    <t>rs15680269</t>
  </si>
  <si>
    <t>rs14601340</t>
  </si>
  <si>
    <t>rs16700430</t>
  </si>
  <si>
    <t>rs15144864</t>
  </si>
  <si>
    <t>rs13926283</t>
  </si>
  <si>
    <t>rs13983168</t>
  </si>
  <si>
    <t>rs13995399</t>
  </si>
  <si>
    <t>rs318042044</t>
  </si>
  <si>
    <t>rs316919355</t>
  </si>
  <si>
    <t>rs315695517</t>
  </si>
  <si>
    <t>rs313004783</t>
  </si>
  <si>
    <t>rs13835913</t>
  </si>
  <si>
    <t>rs13730111</t>
  </si>
  <si>
    <t>rs14243604</t>
  </si>
  <si>
    <t>rs15149725</t>
  </si>
  <si>
    <t>rs16121596</t>
  </si>
  <si>
    <t>rs16121751</t>
  </si>
  <si>
    <t>rs15149998</t>
  </si>
  <si>
    <t>rs15150065</t>
  </si>
  <si>
    <t>rs14244428</t>
  </si>
  <si>
    <t>rs14244557</t>
  </si>
  <si>
    <t>rs15150589</t>
  </si>
  <si>
    <t>rs16124124</t>
  </si>
  <si>
    <t>rs13730980</t>
  </si>
  <si>
    <t>rs16125467</t>
  </si>
  <si>
    <t>rs16127942</t>
  </si>
  <si>
    <t>rs16133048</t>
  </si>
  <si>
    <t>rs14248870</t>
  </si>
  <si>
    <t>rs15086470</t>
  </si>
  <si>
    <t>rs15593513</t>
  </si>
  <si>
    <t>rs13507274</t>
  </si>
  <si>
    <t>SNORD21</t>
  </si>
  <si>
    <t>Quail-18S</t>
  </si>
  <si>
    <t>let-7i-3p</t>
  </si>
  <si>
    <t>let-7l-3p</t>
  </si>
  <si>
    <t>miR-16-5p</t>
  </si>
  <si>
    <t>miR-17-5p-F</t>
  </si>
  <si>
    <t>miR-18a-5p</t>
  </si>
  <si>
    <t>miR-19b-3p</t>
  </si>
  <si>
    <t>miR-20a-5p</t>
  </si>
  <si>
    <t>miR-22-3p</t>
  </si>
  <si>
    <t>miR-23a-3p</t>
  </si>
  <si>
    <t>miR-23b-3p</t>
  </si>
  <si>
    <t>miR-23c</t>
  </si>
  <si>
    <t>miR-29b-2-5p</t>
  </si>
  <si>
    <t>miR-33-3p</t>
  </si>
  <si>
    <t>miR-130b-5p</t>
  </si>
  <si>
    <t>miR-140-5p</t>
  </si>
  <si>
    <t>miR-142-5p</t>
  </si>
  <si>
    <t>miR-145-3p</t>
  </si>
  <si>
    <t>miR-147</t>
  </si>
  <si>
    <t>miR-148a-3p</t>
  </si>
  <si>
    <t>miR-150-5p</t>
  </si>
  <si>
    <t>miR-191-5p</t>
  </si>
  <si>
    <t>miR-194-1-3p</t>
  </si>
  <si>
    <t>miR-199b</t>
  </si>
  <si>
    <t>miR-222a</t>
  </si>
  <si>
    <t>miR-1388a-3p</t>
  </si>
  <si>
    <t>miR-1388a-5p</t>
  </si>
  <si>
    <t>Housekeeping genes</t>
  </si>
  <si>
    <t>Housekeeping miRNAs</t>
  </si>
  <si>
    <t>HK</t>
  </si>
  <si>
    <r>
      <t>Supplementary Table 4:</t>
    </r>
    <r>
      <rPr>
        <sz val="11"/>
        <color theme="1"/>
        <rFont val="Times New Roman"/>
        <family val="1"/>
      </rPr>
      <t xml:space="preserve"> Correlations between the top 10 miRNAs and top 10 microbial species. The table displays the Spearman correlation coefficients and their corresponding p-values. The analysis correlates the expression of the top 10 most significantly correlated miRNAs with the centered log-ratio (CLR) transformed abundance of the top 10 most significantly correlated microbial species. </t>
    </r>
    <r>
      <rPr>
        <b/>
        <sz val="11"/>
        <color rgb="FF0E101A"/>
        <rFont val="Times New Roman"/>
        <family val="1"/>
      </rPr>
      <t>miRNA:</t>
    </r>
    <r>
      <rPr>
        <sz val="11"/>
        <color theme="1"/>
        <rFont val="Times New Roman"/>
        <family val="1"/>
      </rPr>
      <t xml:space="preserve"> Identifier for the miRNA phenotype. Subsequent column pairs show the correlation coefficient and p-value for each of the top 10 microbial species.</t>
    </r>
  </si>
  <si>
    <r>
      <t>Supplementary Table 5:</t>
    </r>
    <r>
      <rPr>
        <sz val="11"/>
        <color theme="1"/>
        <rFont val="Times New Roman"/>
        <family val="1"/>
      </rPr>
      <t xml:space="preserve"> Correlations between the top 10 mRNAs and top 10 microbial species. The table displays the Spearman correlation coefficients and their corresponding p-values. The analysis correlates the expression of the top 10 most significantly correlated mRNAs with the centered log-ratio (CLR) transformed abundance of the top 10 most significantly correlated microbial species. </t>
    </r>
    <r>
      <rPr>
        <b/>
        <sz val="11"/>
        <color rgb="FF0E101A"/>
        <rFont val="Times New Roman"/>
        <family val="1"/>
      </rPr>
      <t>mRNA:</t>
    </r>
    <r>
      <rPr>
        <sz val="11"/>
        <color theme="1"/>
        <rFont val="Times New Roman"/>
        <family val="1"/>
      </rPr>
      <t xml:space="preserve"> Identifier for the mRNA phenotype. Subsequent column pairs show the correlation coefficient and p-value for each of the top 10 microbial species.</t>
    </r>
  </si>
  <si>
    <r>
      <t>Supplementary Table S6:</t>
    </r>
    <r>
      <rPr>
        <sz val="11"/>
        <color theme="1"/>
        <rFont val="Times New Roman"/>
        <family val="1"/>
      </rPr>
      <t xml:space="preserve"> Correlations between eQTL-associated miRNAs and top microbial species. The table displays the Spearman correlation coefficients and their corresponding p-values. The analysis correlates the expression of </t>
    </r>
    <r>
      <rPr>
        <b/>
        <sz val="11"/>
        <color rgb="FF0E101A"/>
        <rFont val="Times New Roman"/>
        <family val="1"/>
      </rPr>
      <t>miRNAs selected from the most significant eQTLs</t>
    </r>
    <r>
      <rPr>
        <sz val="11"/>
        <color theme="1"/>
        <rFont val="Times New Roman"/>
        <family val="1"/>
      </rPr>
      <t xml:space="preserve"> with the abundance of the top 10 most significantly correlated microbial species. </t>
    </r>
    <r>
      <rPr>
        <b/>
        <sz val="11"/>
        <color theme="1"/>
        <rFont val="Times New Roman"/>
        <family val="1"/>
      </rPr>
      <t xml:space="preserve">Strain: </t>
    </r>
    <r>
      <rPr>
        <sz val="11"/>
        <color theme="1"/>
        <rFont val="Times New Roman"/>
        <family val="1"/>
      </rPr>
      <t xml:space="preserve">The hen strain. </t>
    </r>
    <r>
      <rPr>
        <b/>
        <sz val="11"/>
        <color rgb="FF0E101A"/>
        <rFont val="Times New Roman"/>
        <family val="1"/>
      </rPr>
      <t>eQTL-miRNA:</t>
    </r>
    <r>
      <rPr>
        <sz val="11"/>
        <color theme="1"/>
        <rFont val="Times New Roman"/>
        <family val="1"/>
      </rPr>
      <t xml:space="preserve"> Identifier for the eQTL-associated miRNA phenotype. Subsequent column pairs show the correlation coefficient and </t>
    </r>
    <r>
      <rPr>
        <b/>
        <sz val="11"/>
        <color rgb="FF0E101A"/>
        <rFont val="Times New Roman"/>
        <family val="1"/>
      </rPr>
      <t>p-value</t>
    </r>
    <r>
      <rPr>
        <sz val="11"/>
        <color theme="1"/>
        <rFont val="Times New Roman"/>
        <family val="1"/>
      </rPr>
      <t xml:space="preserve"> for each of the top 10 microbial species.</t>
    </r>
  </si>
  <si>
    <r>
      <t>Supplementary Table S7:</t>
    </r>
    <r>
      <rPr>
        <sz val="11"/>
        <color theme="1"/>
        <rFont val="Times New Roman"/>
        <family val="1"/>
      </rPr>
      <t xml:space="preserve"> Correlations between eQTL-associated mRNAs and top microbial species. The table displays the Spearman correlation coefficients and their corresponding p-values. The analysis correlates the expression of </t>
    </r>
    <r>
      <rPr>
        <b/>
        <sz val="11"/>
        <color rgb="FF0E101A"/>
        <rFont val="Times New Roman"/>
        <family val="1"/>
      </rPr>
      <t>mRNAs selected from the most significant eQTLs</t>
    </r>
    <r>
      <rPr>
        <sz val="11"/>
        <color theme="1"/>
        <rFont val="Times New Roman"/>
        <family val="1"/>
      </rPr>
      <t xml:space="preserve"> with the abundance of the top 10 most significantly correlated microbial species. </t>
    </r>
    <r>
      <rPr>
        <b/>
        <sz val="11"/>
        <color rgb="FF0E101A"/>
        <rFont val="Times New Roman"/>
        <family val="1"/>
      </rPr>
      <t>eQTL-mRNA:</t>
    </r>
    <r>
      <rPr>
        <sz val="11"/>
        <color theme="1"/>
        <rFont val="Times New Roman"/>
        <family val="1"/>
      </rPr>
      <t xml:space="preserve"> Identifier for the eQTL-associated mRNA phenotype. Subsequent column pairs show the correlation coefficient and </t>
    </r>
    <r>
      <rPr>
        <b/>
        <sz val="11"/>
        <color rgb="FF0E101A"/>
        <rFont val="Times New Roman"/>
        <family val="1"/>
      </rPr>
      <t>p-value</t>
    </r>
    <r>
      <rPr>
        <sz val="11"/>
        <color theme="1"/>
        <rFont val="Times New Roman"/>
        <family val="1"/>
      </rPr>
      <t xml:space="preserve"> for each of the top 10 microbial species.</t>
    </r>
  </si>
  <si>
    <t>CAGGTCCAGTTTTTTTTTTTTTTTVN</t>
  </si>
  <si>
    <t>Divergent jejunal cis- and trans-eQTLs and their microbiome associations following a diet lacking mineral phosphorus supplements in laying hens</t>
  </si>
  <si>
    <t>Yosef A. Abitew, Henry Reyer, Michael Oster, Valentin P. Haas, Markus Schmid, Vera Sommerfeld, Yi-Hsuan Chien,  Amélia Camarinha-Silva, Jörn Bennewitz, Markus Rodehutscord, Klaus Wimmers, Siriluck Ponsuksili*</t>
  </si>
  <si>
    <r>
      <t>Supplementary Table 2:</t>
    </r>
    <r>
      <rPr>
        <sz val="11"/>
        <color theme="1"/>
        <rFont val="Times New Roman"/>
        <family val="1"/>
      </rPr>
      <t xml:space="preserve"> Results from the miRNA expression Genome-Wide Association Study. </t>
    </r>
    <r>
      <rPr>
        <b/>
        <sz val="11"/>
        <color rgb="FF0E101A"/>
        <rFont val="Times New Roman"/>
        <family val="1"/>
      </rPr>
      <t>Strain:</t>
    </r>
    <r>
      <rPr>
        <sz val="11"/>
        <color theme="1"/>
        <rFont val="Times New Roman"/>
        <family val="1"/>
      </rPr>
      <t xml:space="preserve"> The laying hen strain in which the eQTL was identified. </t>
    </r>
    <r>
      <rPr>
        <b/>
        <sz val="11"/>
        <color rgb="FF0E101A"/>
        <rFont val="Times New Roman"/>
        <family val="1"/>
      </rPr>
      <t>miRNA_ID:</t>
    </r>
    <r>
      <rPr>
        <sz val="11"/>
        <color theme="1"/>
        <rFont val="Times New Roman"/>
        <family val="1"/>
      </rPr>
      <t xml:space="preserve"> Identifier for the microRNA. </t>
    </r>
    <r>
      <rPr>
        <b/>
        <sz val="11"/>
        <color rgb="FF0E101A"/>
        <rFont val="Times New Roman"/>
        <family val="1"/>
      </rPr>
      <t>SNP_ID:</t>
    </r>
    <r>
      <rPr>
        <sz val="11"/>
        <color theme="1"/>
        <rFont val="Times New Roman"/>
        <family val="1"/>
      </rPr>
      <t xml:space="preserve"> Single Nucleotide Polymorphism identifier. </t>
    </r>
    <r>
      <rPr>
        <b/>
        <sz val="11"/>
        <color rgb="FF0E101A"/>
        <rFont val="Times New Roman"/>
        <family val="1"/>
      </rPr>
      <t>chr:</t>
    </r>
    <r>
      <rPr>
        <sz val="11"/>
        <color theme="1"/>
        <rFont val="Times New Roman"/>
        <family val="1"/>
      </rPr>
      <t xml:space="preserve"> Chromosome of the SNP. </t>
    </r>
    <r>
      <rPr>
        <b/>
        <sz val="11"/>
        <color rgb="FF0E101A"/>
        <rFont val="Times New Roman"/>
        <family val="1"/>
      </rPr>
      <t>pos:</t>
    </r>
    <r>
      <rPr>
        <sz val="11"/>
        <color theme="1"/>
        <rFont val="Times New Roman"/>
        <family val="1"/>
      </rPr>
      <t xml:space="preserve"> Genomic position of the SNP. </t>
    </r>
    <r>
      <rPr>
        <b/>
        <sz val="11"/>
        <color rgb="FF0E101A"/>
        <rFont val="Times New Roman"/>
        <family val="1"/>
      </rPr>
      <t>effect_allele:</t>
    </r>
    <r>
      <rPr>
        <sz val="11"/>
        <color theme="1"/>
        <rFont val="Times New Roman"/>
        <family val="1"/>
      </rPr>
      <t xml:space="preserve"> The allele whose effect size (beta) is reported. </t>
    </r>
    <r>
      <rPr>
        <b/>
        <sz val="11"/>
        <color rgb="FF0E101A"/>
        <rFont val="Times New Roman"/>
        <family val="1"/>
      </rPr>
      <t>other_allele:</t>
    </r>
    <r>
      <rPr>
        <sz val="11"/>
        <color theme="1"/>
        <rFont val="Times New Roman"/>
        <family val="1"/>
      </rPr>
      <t xml:space="preserve"> The alternative allele. </t>
    </r>
    <r>
      <rPr>
        <b/>
        <sz val="11"/>
        <color rgb="FF0E101A"/>
        <rFont val="Times New Roman"/>
        <family val="1"/>
      </rPr>
      <t>beta:</t>
    </r>
    <r>
      <rPr>
        <sz val="11"/>
        <color theme="1"/>
        <rFont val="Times New Roman"/>
        <family val="1"/>
      </rPr>
      <t xml:space="preserve"> The effect size of the association. </t>
    </r>
    <r>
      <rPr>
        <b/>
        <sz val="11"/>
        <color rgb="FF0E101A"/>
        <rFont val="Times New Roman"/>
        <family val="1"/>
      </rPr>
      <t>se:</t>
    </r>
    <r>
      <rPr>
        <sz val="11"/>
        <color theme="1"/>
        <rFont val="Times New Roman"/>
        <family val="1"/>
      </rPr>
      <t xml:space="preserve"> Standard error of the effect size. </t>
    </r>
    <r>
      <rPr>
        <b/>
        <sz val="11"/>
        <color rgb="FF0E101A"/>
        <rFont val="Times New Roman"/>
        <family val="1"/>
      </rPr>
      <t>p_wald:</t>
    </r>
    <r>
      <rPr>
        <sz val="11"/>
        <color theme="1"/>
        <rFont val="Times New Roman"/>
        <family val="1"/>
      </rPr>
      <t xml:space="preserve"> P-value from the Wald test. </t>
    </r>
    <r>
      <rPr>
        <b/>
        <sz val="11"/>
        <color rgb="FF0E101A"/>
        <rFont val="Times New Roman"/>
        <family val="1"/>
      </rPr>
      <t>FDR:</t>
    </r>
    <r>
      <rPr>
        <sz val="11"/>
        <color theme="1"/>
        <rFont val="Times New Roman"/>
        <family val="1"/>
      </rPr>
      <t xml:space="preserve"> False Discovery Rate adjusted p-value. </t>
    </r>
    <r>
      <rPr>
        <b/>
        <sz val="11"/>
        <color rgb="FF0E101A"/>
        <rFont val="Times New Roman"/>
        <family val="1"/>
      </rPr>
      <t>cis_trans:</t>
    </r>
    <r>
      <rPr>
        <sz val="11"/>
        <color theme="1"/>
        <rFont val="Times New Roman"/>
        <family val="1"/>
      </rPr>
      <t xml:space="preserve"> Classification of the eQTL as either </t>
    </r>
    <r>
      <rPr>
        <i/>
        <sz val="11"/>
        <color rgb="FF0E101A"/>
        <rFont val="Times New Roman"/>
        <family val="1"/>
      </rPr>
      <t>cis</t>
    </r>
    <r>
      <rPr>
        <sz val="11"/>
        <color theme="1"/>
        <rFont val="Times New Roman"/>
        <family val="1"/>
      </rPr>
      <t xml:space="preserve">- or </t>
    </r>
    <r>
      <rPr>
        <i/>
        <sz val="11"/>
        <color rgb="FF0E101A"/>
        <rFont val="Times New Roman"/>
        <family val="1"/>
      </rPr>
      <t>trans</t>
    </r>
    <r>
      <rPr>
        <sz val="11"/>
        <color theme="1"/>
        <rFont val="Times New Roman"/>
        <family val="1"/>
      </rPr>
      <t xml:space="preserve">-acting. </t>
    </r>
    <r>
      <rPr>
        <b/>
        <sz val="11"/>
        <color rgb="FF0E101A"/>
        <rFont val="Times New Roman"/>
        <family val="1"/>
      </rPr>
      <t>miRNA_chr:</t>
    </r>
    <r>
      <rPr>
        <sz val="11"/>
        <color theme="1"/>
        <rFont val="Times New Roman"/>
        <family val="1"/>
      </rPr>
      <t xml:space="preserve"> Chromosome of the associated miRNA gene. </t>
    </r>
    <r>
      <rPr>
        <b/>
        <sz val="11"/>
        <color rgb="FF0E101A"/>
        <rFont val="Times New Roman"/>
        <family val="1"/>
      </rPr>
      <t>miRNA_start:</t>
    </r>
    <r>
      <rPr>
        <sz val="11"/>
        <color theme="1"/>
        <rFont val="Times New Roman"/>
        <family val="1"/>
      </rPr>
      <t xml:space="preserve"> Genomic start position of the miRNA gene. </t>
    </r>
    <r>
      <rPr>
        <b/>
        <sz val="11"/>
        <color rgb="FF0E101A"/>
        <rFont val="Times New Roman"/>
        <family val="1"/>
      </rPr>
      <t>miRNA_end:</t>
    </r>
    <r>
      <rPr>
        <sz val="11"/>
        <color theme="1"/>
        <rFont val="Times New Roman"/>
        <family val="1"/>
      </rPr>
      <t xml:space="preserve"> Genomic end position of the miRNA gene.</t>
    </r>
  </si>
  <si>
    <r>
      <t>Supplementary Table 3:</t>
    </r>
    <r>
      <rPr>
        <sz val="11"/>
        <color theme="1"/>
        <rFont val="Times New Roman"/>
        <family val="1"/>
      </rPr>
      <t xml:space="preserve"> Results from the mRNA expression Genome-Wide Association Study. </t>
    </r>
    <r>
      <rPr>
        <b/>
        <sz val="11"/>
        <color rgb="FF0E101A"/>
        <rFont val="Times New Roman"/>
        <family val="1"/>
      </rPr>
      <t>Strain:</t>
    </r>
    <r>
      <rPr>
        <sz val="11"/>
        <color theme="1"/>
        <rFont val="Times New Roman"/>
        <family val="1"/>
      </rPr>
      <t xml:space="preserve"> The laying hen strain in which the eQTL was identified. </t>
    </r>
    <r>
      <rPr>
        <b/>
        <sz val="11"/>
        <color rgb="FF0E101A"/>
        <rFont val="Times New Roman"/>
        <family val="1"/>
      </rPr>
      <t>mRNA_ID:</t>
    </r>
    <r>
      <rPr>
        <sz val="11"/>
        <color theme="1"/>
        <rFont val="Times New Roman"/>
        <family val="1"/>
      </rPr>
      <t xml:space="preserve"> Identifier for the messengerRNA. </t>
    </r>
    <r>
      <rPr>
        <b/>
        <sz val="11"/>
        <color rgb="FF0E101A"/>
        <rFont val="Times New Roman"/>
        <family val="1"/>
      </rPr>
      <t>SNP_ID:</t>
    </r>
    <r>
      <rPr>
        <sz val="11"/>
        <color theme="1"/>
        <rFont val="Times New Roman"/>
        <family val="1"/>
      </rPr>
      <t xml:space="preserve"> Single Nucleotide Polymorphism identifier. </t>
    </r>
    <r>
      <rPr>
        <b/>
        <sz val="11"/>
        <color rgb="FF0E101A"/>
        <rFont val="Times New Roman"/>
        <family val="1"/>
      </rPr>
      <t>chr:</t>
    </r>
    <r>
      <rPr>
        <sz val="11"/>
        <color theme="1"/>
        <rFont val="Times New Roman"/>
        <family val="1"/>
      </rPr>
      <t xml:space="preserve"> Chromosome of the SNP. </t>
    </r>
    <r>
      <rPr>
        <b/>
        <sz val="11"/>
        <color rgb="FF0E101A"/>
        <rFont val="Times New Roman"/>
        <family val="1"/>
      </rPr>
      <t>pos:</t>
    </r>
    <r>
      <rPr>
        <sz val="11"/>
        <color theme="1"/>
        <rFont val="Times New Roman"/>
        <family val="1"/>
      </rPr>
      <t xml:space="preserve"> Genomic position of the SNP. </t>
    </r>
    <r>
      <rPr>
        <b/>
        <sz val="11"/>
        <color rgb="FF0E101A"/>
        <rFont val="Times New Roman"/>
        <family val="1"/>
      </rPr>
      <t>effect_allele:</t>
    </r>
    <r>
      <rPr>
        <sz val="11"/>
        <color theme="1"/>
        <rFont val="Times New Roman"/>
        <family val="1"/>
      </rPr>
      <t xml:space="preserve"> The allele whose effect size (beta) is reported. </t>
    </r>
    <r>
      <rPr>
        <b/>
        <sz val="11"/>
        <color rgb="FF0E101A"/>
        <rFont val="Times New Roman"/>
        <family val="1"/>
      </rPr>
      <t>other_allele:</t>
    </r>
    <r>
      <rPr>
        <sz val="11"/>
        <color theme="1"/>
        <rFont val="Times New Roman"/>
        <family val="1"/>
      </rPr>
      <t xml:space="preserve"> The alternative allele. </t>
    </r>
    <r>
      <rPr>
        <b/>
        <sz val="11"/>
        <color rgb="FF0E101A"/>
        <rFont val="Times New Roman"/>
        <family val="1"/>
      </rPr>
      <t>beta:</t>
    </r>
    <r>
      <rPr>
        <sz val="11"/>
        <color theme="1"/>
        <rFont val="Times New Roman"/>
        <family val="1"/>
      </rPr>
      <t xml:space="preserve"> The effect size of the association. </t>
    </r>
    <r>
      <rPr>
        <b/>
        <sz val="11"/>
        <color rgb="FF0E101A"/>
        <rFont val="Times New Roman"/>
        <family val="1"/>
      </rPr>
      <t>se:</t>
    </r>
    <r>
      <rPr>
        <sz val="11"/>
        <color theme="1"/>
        <rFont val="Times New Roman"/>
        <family val="1"/>
      </rPr>
      <t xml:space="preserve"> Standard error of the effect size. </t>
    </r>
    <r>
      <rPr>
        <b/>
        <sz val="11"/>
        <color rgb="FF0E101A"/>
        <rFont val="Times New Roman"/>
        <family val="1"/>
      </rPr>
      <t>p_wald:</t>
    </r>
    <r>
      <rPr>
        <sz val="11"/>
        <color theme="1"/>
        <rFont val="Times New Roman"/>
        <family val="1"/>
      </rPr>
      <t xml:space="preserve"> P-value from the Wald test. </t>
    </r>
    <r>
      <rPr>
        <b/>
        <sz val="11"/>
        <color rgb="FF0E101A"/>
        <rFont val="Times New Roman"/>
        <family val="1"/>
      </rPr>
      <t>FDR:</t>
    </r>
    <r>
      <rPr>
        <sz val="11"/>
        <color theme="1"/>
        <rFont val="Times New Roman"/>
        <family val="1"/>
      </rPr>
      <t xml:space="preserve"> False Discovery Rate adjusted p-value. </t>
    </r>
    <r>
      <rPr>
        <b/>
        <sz val="11"/>
        <color rgb="FF0E101A"/>
        <rFont val="Times New Roman"/>
        <family val="1"/>
      </rPr>
      <t>cis_trans:</t>
    </r>
    <r>
      <rPr>
        <sz val="11"/>
        <color theme="1"/>
        <rFont val="Times New Roman"/>
        <family val="1"/>
      </rPr>
      <t xml:space="preserve"> Classification of the eQTL as either </t>
    </r>
    <r>
      <rPr>
        <i/>
        <sz val="11"/>
        <color rgb="FF0E101A"/>
        <rFont val="Times New Roman"/>
        <family val="1"/>
      </rPr>
      <t>cis</t>
    </r>
    <r>
      <rPr>
        <sz val="11"/>
        <color theme="1"/>
        <rFont val="Times New Roman"/>
        <family val="1"/>
      </rPr>
      <t xml:space="preserve">- (in 1 Mb distance from the trait) or </t>
    </r>
    <r>
      <rPr>
        <i/>
        <sz val="11"/>
        <color rgb="FF0E101A"/>
        <rFont val="Times New Roman"/>
        <family val="1"/>
      </rPr>
      <t>trans</t>
    </r>
    <r>
      <rPr>
        <sz val="11"/>
        <color theme="1"/>
        <rFont val="Times New Roman"/>
        <family val="1"/>
      </rPr>
      <t xml:space="preserve">-acting . </t>
    </r>
    <r>
      <rPr>
        <b/>
        <sz val="11"/>
        <color rgb="FF0E101A"/>
        <rFont val="Times New Roman"/>
        <family val="1"/>
      </rPr>
      <t>mRNA_chr:</t>
    </r>
    <r>
      <rPr>
        <sz val="11"/>
        <color theme="1"/>
        <rFont val="Times New Roman"/>
        <family val="1"/>
      </rPr>
      <t xml:space="preserve"> Chromosome of the associated mRNA gene. </t>
    </r>
    <r>
      <rPr>
        <b/>
        <sz val="11"/>
        <color rgb="FF0E101A"/>
        <rFont val="Times New Roman"/>
        <family val="1"/>
      </rPr>
      <t>mRNA_start:</t>
    </r>
    <r>
      <rPr>
        <sz val="11"/>
        <color theme="1"/>
        <rFont val="Times New Roman"/>
        <family val="1"/>
      </rPr>
      <t xml:space="preserve"> Genomic start position of the mRNA gen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rgb="FF0E101A"/>
      <name val="Times New Roman"/>
      <family val="1"/>
    </font>
    <font>
      <b/>
      <sz val="11"/>
      <color rgb="FF0E101A"/>
      <name val="Times New Roman"/>
      <family val="1"/>
    </font>
    <font>
      <b/>
      <sz val="11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4">
    <xf numFmtId="0" fontId="0" fillId="0" borderId="0" xfId="0"/>
    <xf numFmtId="0" fontId="0" fillId="0" borderId="0" xfId="0"/>
    <xf numFmtId="0" fontId="18" fillId="0" borderId="0" xfId="0" applyFont="1"/>
    <xf numFmtId="11" fontId="18" fillId="0" borderId="0" xfId="0" applyNumberFormat="1" applyFont="1"/>
    <xf numFmtId="0" fontId="20" fillId="0" borderId="0" xfId="0" applyFont="1"/>
    <xf numFmtId="0" fontId="21" fillId="0" borderId="0" xfId="0" applyFont="1"/>
    <xf numFmtId="0" fontId="18" fillId="0" borderId="10" xfId="0" applyFont="1" applyFill="1" applyBorder="1"/>
    <xf numFmtId="0" fontId="18" fillId="0" borderId="0" xfId="0" applyFont="1" applyFill="1"/>
    <xf numFmtId="11" fontId="18" fillId="0" borderId="0" xfId="0" applyNumberFormat="1" applyFont="1" applyFill="1"/>
    <xf numFmtId="0" fontId="18" fillId="0" borderId="10" xfId="0" applyFont="1" applyBorder="1"/>
    <xf numFmtId="0" fontId="0" fillId="0" borderId="11" xfId="0" applyBorder="1"/>
    <xf numFmtId="0" fontId="18" fillId="0" borderId="11" xfId="0" applyFont="1" applyBorder="1"/>
    <xf numFmtId="0" fontId="0" fillId="0" borderId="10" xfId="0" applyBorder="1"/>
    <xf numFmtId="11" fontId="18" fillId="0" borderId="10" xfId="0" applyNumberFormat="1" applyFont="1" applyBorder="1"/>
    <xf numFmtId="0" fontId="21" fillId="0" borderId="11" xfId="0" applyFont="1" applyBorder="1"/>
    <xf numFmtId="0" fontId="21" fillId="0" borderId="10" xfId="0" applyFont="1" applyFill="1" applyBorder="1"/>
    <xf numFmtId="0" fontId="18" fillId="0" borderId="0" xfId="0" applyFont="1" applyBorder="1"/>
    <xf numFmtId="0" fontId="18" fillId="0" borderId="0" xfId="0" applyFont="1" applyFill="1" applyBorder="1"/>
    <xf numFmtId="11" fontId="18" fillId="0" borderId="10" xfId="0" applyNumberFormat="1" applyFont="1" applyFill="1" applyBorder="1"/>
    <xf numFmtId="0" fontId="21" fillId="0" borderId="11" xfId="0" applyFont="1" applyFill="1" applyBorder="1"/>
    <xf numFmtId="11" fontId="18" fillId="0" borderId="0" xfId="0" applyNumberFormat="1" applyFont="1" applyBorder="1"/>
    <xf numFmtId="0" fontId="18" fillId="33" borderId="0" xfId="0" applyFont="1" applyFill="1" applyBorder="1"/>
    <xf numFmtId="0" fontId="16" fillId="0" borderId="0" xfId="0" applyFont="1"/>
    <xf numFmtId="0" fontId="0" fillId="0" borderId="0" xfId="0" applyBorder="1"/>
    <xf numFmtId="11" fontId="0" fillId="0" borderId="0" xfId="0" applyNumberFormat="1"/>
    <xf numFmtId="0" fontId="0" fillId="0" borderId="0" xfId="0" applyFill="1"/>
    <xf numFmtId="0" fontId="18" fillId="0" borderId="12" xfId="0" applyFont="1" applyBorder="1"/>
    <xf numFmtId="0" fontId="18" fillId="33" borderId="12" xfId="0" applyFont="1" applyFill="1" applyBorder="1"/>
    <xf numFmtId="0" fontId="18" fillId="33" borderId="13" xfId="0" applyFont="1" applyFill="1" applyBorder="1"/>
    <xf numFmtId="0" fontId="18" fillId="0" borderId="12" xfId="0" applyFont="1" applyFill="1" applyBorder="1"/>
    <xf numFmtId="0" fontId="20" fillId="0" borderId="0" xfId="0" applyFont="1" applyFill="1"/>
    <xf numFmtId="0" fontId="18" fillId="0" borderId="11" xfId="0" applyFont="1" applyFill="1" applyBorder="1"/>
    <xf numFmtId="11" fontId="18" fillId="0" borderId="0" xfId="0" applyNumberFormat="1" applyFont="1" applyFill="1" applyBorder="1"/>
    <xf numFmtId="0" fontId="21" fillId="0" borderId="0" xfId="0" applyFont="1" applyFill="1"/>
  </cellXfs>
  <cellStyles count="42">
    <cellStyle name="20% - Accent1 2" xfId="19" xr:uid="{52D8037C-87BD-43B0-A0B9-25F065F03887}"/>
    <cellStyle name="20% - Accent2 2" xfId="23" xr:uid="{9A06D08F-C1B2-4D20-9B08-50FBE4CB99FD}"/>
    <cellStyle name="20% - Accent3 2" xfId="27" xr:uid="{C5A3A545-E8BA-4EFE-B69D-67EEE69B4A52}"/>
    <cellStyle name="20% - Accent4 2" xfId="31" xr:uid="{A54F0E50-7610-4CFD-A3AC-890FA4A7F473}"/>
    <cellStyle name="20% - Accent5 2" xfId="35" xr:uid="{00676254-A211-406D-8AE4-9C6698ABA5D5}"/>
    <cellStyle name="20% - Accent6 2" xfId="39" xr:uid="{B20474A7-E6CE-4109-90A5-D45B3A06E57B}"/>
    <cellStyle name="40% - Accent1 2" xfId="20" xr:uid="{75F77C51-4C8A-40FB-B3E6-7928C710B569}"/>
    <cellStyle name="40% - Accent2 2" xfId="24" xr:uid="{7BEC140E-C334-43B7-A0E3-4D8477963F33}"/>
    <cellStyle name="40% - Accent3 2" xfId="28" xr:uid="{EC4FD3AF-5158-4859-A360-23CF4F20DCFC}"/>
    <cellStyle name="40% - Accent4 2" xfId="32" xr:uid="{663B03BA-D65F-4297-BD42-49F3CE2C4116}"/>
    <cellStyle name="40% - Accent5 2" xfId="36" xr:uid="{AB79173A-DF86-448E-B213-63E74D9642CE}"/>
    <cellStyle name="40% - Accent6 2" xfId="40" xr:uid="{840DE072-AABD-4742-8C75-866A4E5225AD}"/>
    <cellStyle name="60% - Accent1 2" xfId="21" xr:uid="{E37D830A-DF4D-4E5A-ABA9-51CDC3808A35}"/>
    <cellStyle name="60% - Accent2 2" xfId="25" xr:uid="{AB4EC589-4011-436B-8BE0-F535C00BC10A}"/>
    <cellStyle name="60% - Accent3 2" xfId="29" xr:uid="{859192B3-D917-42E2-9D38-5359D66AFD6A}"/>
    <cellStyle name="60% - Accent4 2" xfId="33" xr:uid="{5FF1E28F-6449-4C5D-A650-0C9E7AA97ABD}"/>
    <cellStyle name="60% - Accent5 2" xfId="37" xr:uid="{51CE6165-7904-4F92-B3BF-63AE734EF769}"/>
    <cellStyle name="60% - Accent6 2" xfId="41" xr:uid="{E75AF63A-FF43-4CB7-9BB8-7BEDFCF9BB4C}"/>
    <cellStyle name="Accent1 2" xfId="18" xr:uid="{768B1FCE-2626-484A-9815-5302AAAF4E3A}"/>
    <cellStyle name="Accent2 2" xfId="22" xr:uid="{8A962E88-A366-4631-8201-D8AEC4BD2A49}"/>
    <cellStyle name="Accent3 2" xfId="26" xr:uid="{EA8C3BB2-6B96-4082-9E00-3EEC9A8AAA3A}"/>
    <cellStyle name="Accent4 2" xfId="30" xr:uid="{537EBD06-D266-4109-9A89-3E6E5364A44A}"/>
    <cellStyle name="Accent5 2" xfId="34" xr:uid="{F7ED78C8-36E6-4E6D-83E5-6F2DF013EB82}"/>
    <cellStyle name="Accent6 2" xfId="38" xr:uid="{666C4894-86AE-4EA5-A5FE-2EF07D24D61E}"/>
    <cellStyle name="Bad 2" xfId="8" xr:uid="{D8D7BE7A-7FFD-4EE5-ACDA-41E00B7DD470}"/>
    <cellStyle name="Calculation 2" xfId="12" xr:uid="{CE977F94-1FAF-45EC-B10B-A5B02D0A922A}"/>
    <cellStyle name="Check Cell 2" xfId="14" xr:uid="{E483C9D1-CA47-4A16-BABE-C784D545A05A}"/>
    <cellStyle name="Explanatory Text 2" xfId="16" xr:uid="{2281972A-57BD-44F4-882F-FE920CEDBBDE}"/>
    <cellStyle name="Good 2" xfId="7" xr:uid="{406F0FF0-DC61-4F52-A023-3981987777EC}"/>
    <cellStyle name="Heading 1 2" xfId="3" xr:uid="{8B9C62B7-763E-4FCD-A016-0968E0C11E32}"/>
    <cellStyle name="Heading 2 2" xfId="4" xr:uid="{9653DA97-6DCD-43E0-8209-D5DC3914F026}"/>
    <cellStyle name="Heading 3 2" xfId="5" xr:uid="{69783BE8-6252-4558-8D58-E58189F77FA2}"/>
    <cellStyle name="Heading 4 2" xfId="6" xr:uid="{E3370214-818D-4FBC-8071-3DCA22F31F44}"/>
    <cellStyle name="Input 2" xfId="10" xr:uid="{7117E3B9-E78D-4D5C-A801-D61A3B1DDE03}"/>
    <cellStyle name="Linked Cell 2" xfId="13" xr:uid="{DD3E28AF-D434-43C2-99D3-D8639557357E}"/>
    <cellStyle name="Neutral 2" xfId="9" xr:uid="{E8B1197A-31CF-418E-B5EA-152D98808E9D}"/>
    <cellStyle name="Normal" xfId="0" builtinId="0"/>
    <cellStyle name="Note" xfId="2" builtinId="10" customBuiltin="1"/>
    <cellStyle name="Output 2" xfId="11" xr:uid="{842EB169-24BB-4664-A741-0612D7ACF83E}"/>
    <cellStyle name="Title" xfId="1" builtinId="15" customBuiltin="1"/>
    <cellStyle name="Total 2" xfId="17" xr:uid="{1DFD9BC5-06D9-4148-A14E-B437CA2F8F84}"/>
    <cellStyle name="Warning Text 2" xfId="15" xr:uid="{12C48E3C-B247-43BE-8575-3300C9C620BE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BA0D0-5144-460C-9D1D-615A2593E896}">
  <dimension ref="A1:J185"/>
  <sheetViews>
    <sheetView zoomScale="90" zoomScaleNormal="90" workbookViewId="0">
      <selection activeCell="A4" sqref="A4"/>
    </sheetView>
  </sheetViews>
  <sheetFormatPr defaultRowHeight="15" x14ac:dyDescent="0.25"/>
  <cols>
    <col min="2" max="2" width="12.28515625" bestFit="1" customWidth="1"/>
    <col min="3" max="3" width="35.5703125" bestFit="1" customWidth="1"/>
    <col min="4" max="4" width="35.7109375" bestFit="1" customWidth="1"/>
    <col min="7" max="7" width="18.5703125" bestFit="1" customWidth="1"/>
    <col min="8" max="8" width="38" bestFit="1" customWidth="1"/>
    <col min="9" max="9" width="43.140625" bestFit="1" customWidth="1"/>
  </cols>
  <sheetData>
    <row r="1" spans="1:10" s="2" customFormat="1" x14ac:dyDescent="0.25">
      <c r="A1" s="2" t="s">
        <v>892</v>
      </c>
    </row>
    <row r="2" spans="1:10" s="2" customFormat="1" x14ac:dyDescent="0.25">
      <c r="A2" s="2" t="s">
        <v>893</v>
      </c>
    </row>
    <row r="4" spans="1:10" x14ac:dyDescent="0.25">
      <c r="A4" s="2" t="s">
        <v>762</v>
      </c>
    </row>
    <row r="6" spans="1:10" x14ac:dyDescent="0.25">
      <c r="A6" s="22" t="s">
        <v>17</v>
      </c>
      <c r="E6" s="22"/>
      <c r="F6" s="5" t="s">
        <v>761</v>
      </c>
      <c r="G6" s="2"/>
      <c r="H6" s="2"/>
      <c r="I6" s="2"/>
    </row>
    <row r="7" spans="1:10" x14ac:dyDescent="0.25">
      <c r="B7" s="14" t="s">
        <v>156</v>
      </c>
      <c r="C7" s="14" t="s">
        <v>414</v>
      </c>
      <c r="D7" s="14" t="s">
        <v>415</v>
      </c>
      <c r="E7" s="2"/>
      <c r="F7" s="2"/>
      <c r="G7" s="14" t="s">
        <v>135</v>
      </c>
      <c r="H7" s="14" t="s">
        <v>414</v>
      </c>
      <c r="I7" s="14" t="s">
        <v>415</v>
      </c>
      <c r="J7" s="2"/>
    </row>
    <row r="8" spans="1:10" x14ac:dyDescent="0.25">
      <c r="B8" s="2" t="s">
        <v>416</v>
      </c>
      <c r="C8" s="2" t="s">
        <v>572</v>
      </c>
      <c r="D8" s="2" t="s">
        <v>573</v>
      </c>
      <c r="E8" s="2"/>
      <c r="F8" s="2"/>
      <c r="G8" s="2" t="s">
        <v>337</v>
      </c>
      <c r="H8" s="2" t="s">
        <v>600</v>
      </c>
      <c r="I8" s="2" t="s">
        <v>601</v>
      </c>
      <c r="J8" s="2"/>
    </row>
    <row r="9" spans="1:10" x14ac:dyDescent="0.25">
      <c r="B9" s="2" t="s">
        <v>417</v>
      </c>
      <c r="C9" s="2" t="s">
        <v>574</v>
      </c>
      <c r="D9" s="2" t="s">
        <v>575</v>
      </c>
      <c r="E9" s="2"/>
      <c r="F9" s="2"/>
      <c r="G9" s="2" t="s">
        <v>858</v>
      </c>
      <c r="H9" s="2" t="s">
        <v>690</v>
      </c>
      <c r="I9" s="2" t="s">
        <v>691</v>
      </c>
      <c r="J9" s="2"/>
    </row>
    <row r="10" spans="1:10" x14ac:dyDescent="0.25">
      <c r="B10" s="2" t="s">
        <v>418</v>
      </c>
      <c r="C10" s="2" t="s">
        <v>576</v>
      </c>
      <c r="D10" s="2" t="s">
        <v>577</v>
      </c>
      <c r="E10" s="2"/>
      <c r="F10" s="2"/>
      <c r="G10" s="2" t="s">
        <v>338</v>
      </c>
      <c r="H10" s="2" t="s">
        <v>602</v>
      </c>
      <c r="I10" s="2" t="s">
        <v>603</v>
      </c>
      <c r="J10" s="2"/>
    </row>
    <row r="11" spans="1:10" x14ac:dyDescent="0.25">
      <c r="B11" s="2" t="s">
        <v>94</v>
      </c>
      <c r="C11" s="2" t="s">
        <v>419</v>
      </c>
      <c r="D11" s="2" t="s">
        <v>420</v>
      </c>
      <c r="E11" s="2"/>
      <c r="F11" s="2"/>
      <c r="G11" s="2" t="s">
        <v>859</v>
      </c>
      <c r="H11" s="2" t="s">
        <v>692</v>
      </c>
      <c r="I11" s="2" t="s">
        <v>693</v>
      </c>
      <c r="J11" s="2"/>
    </row>
    <row r="12" spans="1:10" x14ac:dyDescent="0.25">
      <c r="B12" s="2" t="s">
        <v>160</v>
      </c>
      <c r="C12" s="2" t="s">
        <v>421</v>
      </c>
      <c r="D12" s="2" t="s">
        <v>422</v>
      </c>
      <c r="E12" s="2"/>
      <c r="F12" s="2"/>
      <c r="G12" s="2" t="s">
        <v>347</v>
      </c>
      <c r="H12" s="2" t="s">
        <v>621</v>
      </c>
      <c r="I12" s="2" t="s">
        <v>622</v>
      </c>
      <c r="J12" s="2"/>
    </row>
    <row r="13" spans="1:10" x14ac:dyDescent="0.25">
      <c r="B13" s="2" t="s">
        <v>161</v>
      </c>
      <c r="C13" s="2" t="s">
        <v>423</v>
      </c>
      <c r="D13" s="2" t="s">
        <v>424</v>
      </c>
      <c r="E13" s="2"/>
      <c r="F13" s="2"/>
      <c r="G13" s="2" t="s">
        <v>126</v>
      </c>
      <c r="H13" s="2" t="s">
        <v>606</v>
      </c>
      <c r="I13" s="2" t="s">
        <v>607</v>
      </c>
      <c r="J13" s="2"/>
    </row>
    <row r="14" spans="1:10" x14ac:dyDescent="0.25">
      <c r="B14" s="2" t="s">
        <v>65</v>
      </c>
      <c r="C14" s="2" t="s">
        <v>425</v>
      </c>
      <c r="D14" s="2" t="s">
        <v>426</v>
      </c>
      <c r="E14" s="2"/>
      <c r="F14" s="2"/>
      <c r="G14" s="2" t="s">
        <v>185</v>
      </c>
      <c r="H14" s="2" t="s">
        <v>747</v>
      </c>
      <c r="I14" s="2" t="s">
        <v>748</v>
      </c>
      <c r="J14" s="2"/>
    </row>
    <row r="15" spans="1:10" x14ac:dyDescent="0.25">
      <c r="B15" s="2" t="s">
        <v>427</v>
      </c>
      <c r="C15" s="2" t="s">
        <v>578</v>
      </c>
      <c r="D15" s="2" t="s">
        <v>579</v>
      </c>
      <c r="E15" s="2"/>
      <c r="F15" s="2"/>
      <c r="G15" s="2" t="s">
        <v>371</v>
      </c>
      <c r="H15" s="2" t="s">
        <v>686</v>
      </c>
      <c r="I15" s="2" t="s">
        <v>687</v>
      </c>
      <c r="J15" s="2"/>
    </row>
    <row r="16" spans="1:10" x14ac:dyDescent="0.25">
      <c r="B16" s="2" t="s">
        <v>428</v>
      </c>
      <c r="C16" s="2" t="s">
        <v>429</v>
      </c>
      <c r="D16" s="2" t="s">
        <v>430</v>
      </c>
      <c r="E16" s="2"/>
      <c r="F16" s="2"/>
      <c r="G16" s="2" t="s">
        <v>348</v>
      </c>
      <c r="H16" s="2" t="s">
        <v>623</v>
      </c>
      <c r="I16" s="2" t="s">
        <v>607</v>
      </c>
      <c r="J16" s="2"/>
    </row>
    <row r="17" spans="2:10" x14ac:dyDescent="0.25">
      <c r="B17" s="2" t="s">
        <v>98</v>
      </c>
      <c r="C17" s="2" t="s">
        <v>562</v>
      </c>
      <c r="D17" s="2" t="s">
        <v>563</v>
      </c>
      <c r="E17" s="2"/>
      <c r="F17" s="2"/>
      <c r="G17" s="2" t="s">
        <v>372</v>
      </c>
      <c r="H17" s="2" t="s">
        <v>688</v>
      </c>
      <c r="I17" s="2" t="s">
        <v>689</v>
      </c>
      <c r="J17" s="2"/>
    </row>
    <row r="18" spans="2:10" x14ac:dyDescent="0.25">
      <c r="B18" s="2" t="s">
        <v>431</v>
      </c>
      <c r="C18" s="2" t="s">
        <v>432</v>
      </c>
      <c r="D18" s="2" t="s">
        <v>433</v>
      </c>
      <c r="E18" s="2"/>
      <c r="F18" s="2"/>
      <c r="G18" s="2" t="s">
        <v>376</v>
      </c>
      <c r="H18" s="2" t="s">
        <v>754</v>
      </c>
      <c r="I18" s="2" t="s">
        <v>755</v>
      </c>
      <c r="J18" s="2"/>
    </row>
    <row r="19" spans="2:10" x14ac:dyDescent="0.25">
      <c r="B19" s="2" t="s">
        <v>66</v>
      </c>
      <c r="C19" s="2" t="s">
        <v>434</v>
      </c>
      <c r="D19" s="2" t="s">
        <v>435</v>
      </c>
      <c r="E19" s="2"/>
      <c r="F19" s="2"/>
      <c r="G19" s="2" t="s">
        <v>21</v>
      </c>
      <c r="H19" s="2" t="s">
        <v>718</v>
      </c>
      <c r="I19" s="2" t="s">
        <v>719</v>
      </c>
      <c r="J19" s="2"/>
    </row>
    <row r="20" spans="2:10" x14ac:dyDescent="0.25">
      <c r="B20" s="2" t="s">
        <v>436</v>
      </c>
      <c r="C20" s="2" t="s">
        <v>437</v>
      </c>
      <c r="D20" s="2" t="s">
        <v>438</v>
      </c>
      <c r="E20" s="2"/>
      <c r="F20" s="2"/>
      <c r="G20" s="2" t="s">
        <v>871</v>
      </c>
      <c r="H20" s="2" t="s">
        <v>720</v>
      </c>
      <c r="I20" s="2" t="s">
        <v>891</v>
      </c>
      <c r="J20" s="2"/>
    </row>
    <row r="21" spans="2:10" x14ac:dyDescent="0.25">
      <c r="B21" s="2" t="s">
        <v>67</v>
      </c>
      <c r="C21" s="2" t="s">
        <v>439</v>
      </c>
      <c r="D21" s="2" t="s">
        <v>440</v>
      </c>
      <c r="E21" s="2"/>
      <c r="F21" s="2"/>
      <c r="G21" s="2" t="s">
        <v>369</v>
      </c>
      <c r="H21" s="2" t="s">
        <v>674</v>
      </c>
      <c r="I21" s="2" t="s">
        <v>675</v>
      </c>
      <c r="J21" s="2"/>
    </row>
    <row r="22" spans="2:10" x14ac:dyDescent="0.25">
      <c r="B22" s="2" t="s">
        <v>99</v>
      </c>
      <c r="C22" s="2" t="s">
        <v>564</v>
      </c>
      <c r="D22" s="2" t="s">
        <v>565</v>
      </c>
      <c r="E22" s="2"/>
      <c r="F22" s="2"/>
      <c r="G22" s="2" t="s">
        <v>349</v>
      </c>
      <c r="H22" s="2" t="s">
        <v>624</v>
      </c>
      <c r="I22" s="2" t="s">
        <v>625</v>
      </c>
      <c r="J22" s="2"/>
    </row>
    <row r="23" spans="2:10" x14ac:dyDescent="0.25">
      <c r="B23" s="2" t="s">
        <v>441</v>
      </c>
      <c r="C23" s="2" t="s">
        <v>580</v>
      </c>
      <c r="D23" s="2" t="s">
        <v>581</v>
      </c>
      <c r="E23" s="2"/>
      <c r="F23" s="2"/>
      <c r="G23" s="2" t="s">
        <v>22</v>
      </c>
      <c r="H23" s="2" t="s">
        <v>626</v>
      </c>
      <c r="I23" s="2" t="s">
        <v>627</v>
      </c>
      <c r="J23" s="2"/>
    </row>
    <row r="24" spans="2:10" x14ac:dyDescent="0.25">
      <c r="B24" s="2" t="s">
        <v>442</v>
      </c>
      <c r="C24" s="2" t="s">
        <v>566</v>
      </c>
      <c r="D24" s="2" t="s">
        <v>567</v>
      </c>
      <c r="E24" s="2"/>
      <c r="F24" s="2"/>
      <c r="G24" s="2" t="s">
        <v>377</v>
      </c>
      <c r="H24" s="2" t="s">
        <v>624</v>
      </c>
      <c r="I24" s="2" t="s">
        <v>730</v>
      </c>
      <c r="J24" s="2"/>
    </row>
    <row r="25" spans="2:10" x14ac:dyDescent="0.25">
      <c r="B25" s="2" t="s">
        <v>77</v>
      </c>
      <c r="C25" s="2" t="s">
        <v>568</v>
      </c>
      <c r="D25" s="2" t="s">
        <v>569</v>
      </c>
      <c r="E25" s="2"/>
      <c r="F25" s="2"/>
      <c r="G25" s="2" t="s">
        <v>882</v>
      </c>
      <c r="H25" s="2" t="s">
        <v>743</v>
      </c>
      <c r="I25" s="2" t="s">
        <v>744</v>
      </c>
      <c r="J25" s="2"/>
    </row>
    <row r="26" spans="2:10" x14ac:dyDescent="0.25">
      <c r="B26" s="2" t="s">
        <v>443</v>
      </c>
      <c r="C26" s="2" t="s">
        <v>444</v>
      </c>
      <c r="D26" s="2" t="s">
        <v>445</v>
      </c>
      <c r="E26" s="2"/>
      <c r="F26" s="2"/>
      <c r="G26" s="2" t="s">
        <v>883</v>
      </c>
      <c r="H26" s="2" t="s">
        <v>745</v>
      </c>
      <c r="I26" s="2" t="s">
        <v>746</v>
      </c>
      <c r="J26" s="2"/>
    </row>
    <row r="27" spans="2:10" x14ac:dyDescent="0.25">
      <c r="B27" s="2" t="s">
        <v>446</v>
      </c>
      <c r="C27" s="2" t="s">
        <v>447</v>
      </c>
      <c r="D27" s="2" t="s">
        <v>448</v>
      </c>
      <c r="E27" s="2"/>
      <c r="F27" s="2"/>
      <c r="G27" s="2" t="s">
        <v>125</v>
      </c>
      <c r="H27" s="2" t="s">
        <v>721</v>
      </c>
      <c r="I27" s="2" t="s">
        <v>722</v>
      </c>
      <c r="J27" s="2"/>
    </row>
    <row r="28" spans="2:10" x14ac:dyDescent="0.25">
      <c r="B28" s="2" t="s">
        <v>449</v>
      </c>
      <c r="C28" s="2" t="s">
        <v>582</v>
      </c>
      <c r="D28" s="2" t="s">
        <v>583</v>
      </c>
      <c r="E28" s="2"/>
      <c r="F28" s="2"/>
      <c r="G28" s="2" t="s">
        <v>872</v>
      </c>
      <c r="H28" s="2" t="s">
        <v>723</v>
      </c>
      <c r="I28" s="2" t="s">
        <v>724</v>
      </c>
      <c r="J28" s="2"/>
    </row>
    <row r="29" spans="2:10" x14ac:dyDescent="0.25">
      <c r="B29" s="2" t="s">
        <v>163</v>
      </c>
      <c r="C29" s="2" t="s">
        <v>584</v>
      </c>
      <c r="D29" s="2" t="s">
        <v>585</v>
      </c>
      <c r="E29" s="2"/>
      <c r="F29" s="2"/>
      <c r="G29" s="2" t="s">
        <v>873</v>
      </c>
      <c r="H29" s="2" t="s">
        <v>725</v>
      </c>
      <c r="I29" s="2" t="s">
        <v>726</v>
      </c>
      <c r="J29" s="2"/>
    </row>
    <row r="30" spans="2:10" x14ac:dyDescent="0.25">
      <c r="B30" s="2" t="s">
        <v>457</v>
      </c>
      <c r="C30" s="2" t="s">
        <v>458</v>
      </c>
      <c r="D30" s="2" t="s">
        <v>459</v>
      </c>
      <c r="E30" s="2"/>
      <c r="F30" s="2"/>
      <c r="G30" s="2" t="s">
        <v>350</v>
      </c>
      <c r="H30" s="2" t="s">
        <v>628</v>
      </c>
      <c r="I30" s="2" t="s">
        <v>629</v>
      </c>
      <c r="J30" s="2"/>
    </row>
    <row r="31" spans="2:10" x14ac:dyDescent="0.25">
      <c r="B31" s="2" t="s">
        <v>167</v>
      </c>
      <c r="C31" s="2" t="s">
        <v>460</v>
      </c>
      <c r="D31" s="2" t="s">
        <v>461</v>
      </c>
      <c r="E31" s="2"/>
      <c r="F31" s="2"/>
      <c r="G31" s="2" t="s">
        <v>351</v>
      </c>
      <c r="H31" s="2" t="s">
        <v>630</v>
      </c>
      <c r="I31" s="2" t="s">
        <v>631</v>
      </c>
      <c r="J31" s="2"/>
    </row>
    <row r="32" spans="2:10" x14ac:dyDescent="0.25">
      <c r="B32" s="2" t="s">
        <v>462</v>
      </c>
      <c r="C32" s="2" t="s">
        <v>463</v>
      </c>
      <c r="D32" s="2" t="s">
        <v>464</v>
      </c>
      <c r="E32" s="2"/>
      <c r="F32" s="2"/>
      <c r="G32" s="2" t="s">
        <v>874</v>
      </c>
      <c r="H32" s="2" t="s">
        <v>727</v>
      </c>
      <c r="I32" s="2" t="s">
        <v>728</v>
      </c>
      <c r="J32" s="2"/>
    </row>
    <row r="33" spans="2:10" x14ac:dyDescent="0.25">
      <c r="B33" s="2" t="s">
        <v>78</v>
      </c>
      <c r="C33" s="2" t="s">
        <v>465</v>
      </c>
      <c r="D33" s="2" t="s">
        <v>466</v>
      </c>
      <c r="E33" s="2"/>
      <c r="F33" s="2"/>
      <c r="G33" s="2" t="s">
        <v>370</v>
      </c>
      <c r="H33" s="2" t="s">
        <v>676</v>
      </c>
      <c r="I33" s="2" t="s">
        <v>677</v>
      </c>
      <c r="J33" s="2"/>
    </row>
    <row r="34" spans="2:10" x14ac:dyDescent="0.25">
      <c r="B34" s="2" t="s">
        <v>80</v>
      </c>
      <c r="C34" s="2" t="s">
        <v>467</v>
      </c>
      <c r="D34" s="2" t="s">
        <v>468</v>
      </c>
      <c r="E34" s="2"/>
      <c r="F34" s="2"/>
      <c r="G34" s="2" t="s">
        <v>352</v>
      </c>
      <c r="H34" s="2" t="s">
        <v>632</v>
      </c>
      <c r="I34" s="2" t="s">
        <v>633</v>
      </c>
      <c r="J34" s="2"/>
    </row>
    <row r="35" spans="2:10" x14ac:dyDescent="0.25">
      <c r="B35" s="2" t="s">
        <v>469</v>
      </c>
      <c r="C35" s="2" t="s">
        <v>470</v>
      </c>
      <c r="D35" s="2" t="s">
        <v>471</v>
      </c>
      <c r="E35" s="2"/>
      <c r="F35" s="2"/>
      <c r="G35" s="2" t="s">
        <v>353</v>
      </c>
      <c r="H35" s="2" t="s">
        <v>634</v>
      </c>
      <c r="I35" s="2" t="s">
        <v>635</v>
      </c>
      <c r="J35" s="2"/>
    </row>
    <row r="36" spans="2:10" x14ac:dyDescent="0.25">
      <c r="B36" s="2" t="s">
        <v>472</v>
      </c>
      <c r="C36" s="2" t="s">
        <v>473</v>
      </c>
      <c r="D36" s="2" t="s">
        <v>474</v>
      </c>
      <c r="E36" s="2"/>
      <c r="F36" s="2"/>
      <c r="G36" s="2" t="s">
        <v>354</v>
      </c>
      <c r="H36" s="2" t="s">
        <v>636</v>
      </c>
      <c r="I36" s="2" t="s">
        <v>637</v>
      </c>
      <c r="J36" s="2"/>
    </row>
    <row r="37" spans="2:10" x14ac:dyDescent="0.25">
      <c r="B37" s="2" t="s">
        <v>475</v>
      </c>
      <c r="C37" s="2" t="s">
        <v>476</v>
      </c>
      <c r="D37" s="2" t="s">
        <v>477</v>
      </c>
      <c r="E37" s="2"/>
      <c r="F37" s="2"/>
      <c r="G37" s="2" t="s">
        <v>121</v>
      </c>
      <c r="H37" s="2" t="s">
        <v>638</v>
      </c>
      <c r="I37" s="2" t="s">
        <v>639</v>
      </c>
      <c r="J37" s="2"/>
    </row>
    <row r="38" spans="2:10" x14ac:dyDescent="0.25">
      <c r="B38" s="2" t="s">
        <v>478</v>
      </c>
      <c r="C38" s="2" t="s">
        <v>479</v>
      </c>
      <c r="D38" s="2" t="s">
        <v>480</v>
      </c>
      <c r="E38" s="2"/>
      <c r="F38" s="2"/>
      <c r="G38" s="2" t="s">
        <v>187</v>
      </c>
      <c r="H38" s="2" t="s">
        <v>636</v>
      </c>
      <c r="I38" s="2" t="s">
        <v>756</v>
      </c>
      <c r="J38" s="2"/>
    </row>
    <row r="39" spans="2:10" x14ac:dyDescent="0.25">
      <c r="B39" s="2" t="s">
        <v>164</v>
      </c>
      <c r="C39" s="2" t="s">
        <v>481</v>
      </c>
      <c r="D39" s="2" t="s">
        <v>482</v>
      </c>
      <c r="E39" s="2"/>
      <c r="F39" s="2"/>
      <c r="G39" s="2" t="s">
        <v>355</v>
      </c>
      <c r="H39" s="2" t="s">
        <v>640</v>
      </c>
      <c r="I39" s="2" t="s">
        <v>641</v>
      </c>
      <c r="J39" s="2"/>
    </row>
    <row r="40" spans="2:10" x14ac:dyDescent="0.25">
      <c r="B40" s="2" t="s">
        <v>483</v>
      </c>
      <c r="C40" s="2" t="s">
        <v>484</v>
      </c>
      <c r="D40" s="2" t="s">
        <v>485</v>
      </c>
      <c r="E40" s="2"/>
      <c r="F40" s="2"/>
      <c r="G40" s="2" t="s">
        <v>875</v>
      </c>
      <c r="H40" s="2" t="s">
        <v>729</v>
      </c>
      <c r="I40" s="2" t="s">
        <v>730</v>
      </c>
      <c r="J40" s="2"/>
    </row>
    <row r="41" spans="2:10" x14ac:dyDescent="0.25">
      <c r="B41" s="2" t="s">
        <v>82</v>
      </c>
      <c r="C41" s="2" t="s">
        <v>486</v>
      </c>
      <c r="D41" s="2" t="s">
        <v>487</v>
      </c>
      <c r="E41" s="2"/>
      <c r="F41" s="2"/>
      <c r="G41" s="2" t="s">
        <v>876</v>
      </c>
      <c r="H41" s="2" t="s">
        <v>731</v>
      </c>
      <c r="I41" s="2" t="s">
        <v>732</v>
      </c>
      <c r="J41" s="2"/>
    </row>
    <row r="42" spans="2:10" x14ac:dyDescent="0.25">
      <c r="B42" s="2" t="s">
        <v>488</v>
      </c>
      <c r="C42" s="2" t="s">
        <v>489</v>
      </c>
      <c r="D42" s="2" t="s">
        <v>490</v>
      </c>
      <c r="E42" s="2"/>
      <c r="F42" s="2"/>
      <c r="G42" s="2" t="s">
        <v>877</v>
      </c>
      <c r="H42" s="2" t="s">
        <v>733</v>
      </c>
      <c r="I42" s="2" t="s">
        <v>734</v>
      </c>
      <c r="J42" s="2"/>
    </row>
    <row r="43" spans="2:10" x14ac:dyDescent="0.25">
      <c r="B43" s="2" t="s">
        <v>491</v>
      </c>
      <c r="C43" s="2" t="s">
        <v>492</v>
      </c>
      <c r="D43" s="2" t="s">
        <v>493</v>
      </c>
      <c r="E43" s="2"/>
      <c r="F43" s="2"/>
      <c r="G43" s="2" t="s">
        <v>340</v>
      </c>
      <c r="H43" s="2" t="s">
        <v>608</v>
      </c>
      <c r="I43" s="2" t="s">
        <v>609</v>
      </c>
      <c r="J43" s="2"/>
    </row>
    <row r="44" spans="2:10" x14ac:dyDescent="0.25">
      <c r="B44" s="2" t="s">
        <v>494</v>
      </c>
      <c r="C44" s="2" t="s">
        <v>495</v>
      </c>
      <c r="D44" s="2" t="s">
        <v>496</v>
      </c>
      <c r="E44" s="2"/>
      <c r="F44" s="2"/>
      <c r="G44" s="2" t="s">
        <v>860</v>
      </c>
      <c r="H44" s="2" t="s">
        <v>694</v>
      </c>
      <c r="I44" s="2" t="s">
        <v>695</v>
      </c>
      <c r="J44" s="2"/>
    </row>
    <row r="45" spans="2:10" x14ac:dyDescent="0.25">
      <c r="B45" s="2" t="s">
        <v>84</v>
      </c>
      <c r="C45" s="2" t="s">
        <v>497</v>
      </c>
      <c r="D45" s="2" t="s">
        <v>498</v>
      </c>
      <c r="E45" s="2"/>
      <c r="F45" s="2"/>
      <c r="G45" s="2" t="s">
        <v>341</v>
      </c>
      <c r="H45" s="2" t="s">
        <v>610</v>
      </c>
      <c r="I45" s="2" t="s">
        <v>611</v>
      </c>
      <c r="J45" s="2"/>
    </row>
    <row r="46" spans="2:10" x14ac:dyDescent="0.25">
      <c r="B46" s="2" t="s">
        <v>105</v>
      </c>
      <c r="C46" s="2" t="s">
        <v>499</v>
      </c>
      <c r="D46" s="2" t="s">
        <v>500</v>
      </c>
      <c r="E46" s="2"/>
      <c r="F46" s="2"/>
      <c r="G46" s="2" t="s">
        <v>861</v>
      </c>
      <c r="H46" s="2" t="s">
        <v>696</v>
      </c>
      <c r="I46" s="2" t="s">
        <v>697</v>
      </c>
      <c r="J46" s="2"/>
    </row>
    <row r="47" spans="2:10" x14ac:dyDescent="0.25">
      <c r="B47" s="2" t="s">
        <v>501</v>
      </c>
      <c r="C47" s="2" t="s">
        <v>502</v>
      </c>
      <c r="D47" s="2" t="s">
        <v>503</v>
      </c>
      <c r="E47" s="2"/>
      <c r="F47" s="2"/>
      <c r="G47" s="2" t="s">
        <v>48</v>
      </c>
      <c r="H47" s="7" t="s">
        <v>678</v>
      </c>
      <c r="I47" s="7" t="s">
        <v>679</v>
      </c>
      <c r="J47" s="2"/>
    </row>
    <row r="48" spans="2:10" x14ac:dyDescent="0.25">
      <c r="B48" s="2" t="s">
        <v>504</v>
      </c>
      <c r="C48" s="2" t="s">
        <v>505</v>
      </c>
      <c r="D48" s="2" t="s">
        <v>506</v>
      </c>
      <c r="E48" s="2"/>
      <c r="F48" s="2"/>
      <c r="G48" s="2" t="s">
        <v>356</v>
      </c>
      <c r="H48" s="2" t="s">
        <v>642</v>
      </c>
      <c r="I48" s="2" t="s">
        <v>643</v>
      </c>
      <c r="J48" s="2"/>
    </row>
    <row r="49" spans="2:10" x14ac:dyDescent="0.25">
      <c r="B49" s="2" t="s">
        <v>166</v>
      </c>
      <c r="C49" s="2" t="s">
        <v>507</v>
      </c>
      <c r="D49" s="2" t="s">
        <v>508</v>
      </c>
      <c r="E49" s="2"/>
      <c r="F49" s="2"/>
      <c r="G49" s="2" t="s">
        <v>862</v>
      </c>
      <c r="H49" s="2" t="s">
        <v>698</v>
      </c>
      <c r="I49" s="2" t="s">
        <v>699</v>
      </c>
      <c r="J49" s="2"/>
    </row>
    <row r="50" spans="2:10" x14ac:dyDescent="0.25">
      <c r="B50" s="2" t="s">
        <v>509</v>
      </c>
      <c r="C50" s="2" t="s">
        <v>510</v>
      </c>
      <c r="D50" s="2" t="s">
        <v>511</v>
      </c>
      <c r="E50" s="2"/>
      <c r="F50" s="2"/>
      <c r="G50" s="2" t="s">
        <v>357</v>
      </c>
      <c r="H50" s="2" t="s">
        <v>644</v>
      </c>
      <c r="I50" s="2" t="s">
        <v>645</v>
      </c>
      <c r="J50" s="2"/>
    </row>
    <row r="51" spans="2:10" x14ac:dyDescent="0.25">
      <c r="B51" s="2" t="s">
        <v>512</v>
      </c>
      <c r="C51" s="2" t="s">
        <v>513</v>
      </c>
      <c r="D51" s="2" t="s">
        <v>514</v>
      </c>
      <c r="E51" s="2"/>
      <c r="F51" s="2"/>
      <c r="G51" s="2" t="s">
        <v>358</v>
      </c>
      <c r="H51" s="2" t="s">
        <v>646</v>
      </c>
      <c r="I51" s="2" t="s">
        <v>647</v>
      </c>
      <c r="J51" s="2"/>
    </row>
    <row r="52" spans="2:10" x14ac:dyDescent="0.25">
      <c r="B52" s="2" t="s">
        <v>165</v>
      </c>
      <c r="C52" s="2" t="s">
        <v>507</v>
      </c>
      <c r="D52" s="2" t="s">
        <v>508</v>
      </c>
      <c r="E52" s="2"/>
      <c r="F52" s="2"/>
      <c r="G52" s="2" t="s">
        <v>878</v>
      </c>
      <c r="H52" s="2" t="s">
        <v>735</v>
      </c>
      <c r="I52" s="2" t="s">
        <v>736</v>
      </c>
      <c r="J52" s="2"/>
    </row>
    <row r="53" spans="2:10" x14ac:dyDescent="0.25">
      <c r="B53" s="2" t="s">
        <v>515</v>
      </c>
      <c r="C53" s="2" t="s">
        <v>516</v>
      </c>
      <c r="D53" s="2" t="s">
        <v>517</v>
      </c>
      <c r="E53" s="2"/>
      <c r="F53" s="2"/>
      <c r="G53" s="2" t="s">
        <v>359</v>
      </c>
      <c r="H53" s="2" t="s">
        <v>648</v>
      </c>
      <c r="I53" s="2" t="s">
        <v>613</v>
      </c>
      <c r="J53" s="2"/>
    </row>
    <row r="54" spans="2:10" x14ac:dyDescent="0.25">
      <c r="B54" s="2" t="s">
        <v>518</v>
      </c>
      <c r="C54" s="2" t="s">
        <v>519</v>
      </c>
      <c r="D54" s="2" t="s">
        <v>520</v>
      </c>
      <c r="E54" s="2"/>
      <c r="F54" s="2"/>
      <c r="G54" s="2" t="s">
        <v>879</v>
      </c>
      <c r="H54" s="2" t="s">
        <v>737</v>
      </c>
      <c r="I54" s="2" t="s">
        <v>738</v>
      </c>
      <c r="J54" s="2"/>
    </row>
    <row r="55" spans="2:10" x14ac:dyDescent="0.25">
      <c r="B55" s="2" t="s">
        <v>86</v>
      </c>
      <c r="C55" s="2" t="s">
        <v>588</v>
      </c>
      <c r="D55" s="2" t="s">
        <v>589</v>
      </c>
      <c r="E55" s="2"/>
      <c r="F55" s="2"/>
      <c r="G55" s="2" t="s">
        <v>378</v>
      </c>
      <c r="H55" s="2" t="s">
        <v>757</v>
      </c>
      <c r="I55" s="2" t="s">
        <v>758</v>
      </c>
      <c r="J55" s="2"/>
    </row>
    <row r="56" spans="2:10" x14ac:dyDescent="0.25">
      <c r="B56" s="2" t="s">
        <v>521</v>
      </c>
      <c r="C56" s="2" t="s">
        <v>522</v>
      </c>
      <c r="D56" s="2" t="s">
        <v>523</v>
      </c>
      <c r="E56" s="2"/>
      <c r="F56" s="2"/>
      <c r="G56" s="2" t="s">
        <v>23</v>
      </c>
      <c r="H56" s="2" t="s">
        <v>649</v>
      </c>
      <c r="I56" s="2" t="s">
        <v>650</v>
      </c>
      <c r="J56" s="2"/>
    </row>
    <row r="57" spans="2:10" x14ac:dyDescent="0.25">
      <c r="B57" s="2" t="s">
        <v>524</v>
      </c>
      <c r="C57" s="2" t="s">
        <v>590</v>
      </c>
      <c r="D57" s="2" t="s">
        <v>591</v>
      </c>
      <c r="E57" s="2"/>
      <c r="F57" s="2"/>
      <c r="G57" s="2" t="s">
        <v>880</v>
      </c>
      <c r="H57" s="2" t="s">
        <v>739</v>
      </c>
      <c r="I57" s="2" t="s">
        <v>740</v>
      </c>
      <c r="J57" s="2"/>
    </row>
    <row r="58" spans="2:10" x14ac:dyDescent="0.25">
      <c r="B58" s="2" t="s">
        <v>107</v>
      </c>
      <c r="C58" s="2" t="s">
        <v>525</v>
      </c>
      <c r="D58" s="2" t="s">
        <v>526</v>
      </c>
      <c r="E58" s="2"/>
      <c r="F58" s="2"/>
      <c r="G58" s="2" t="s">
        <v>863</v>
      </c>
      <c r="H58" s="2" t="s">
        <v>700</v>
      </c>
      <c r="I58" s="2" t="s">
        <v>701</v>
      </c>
      <c r="J58" s="2"/>
    </row>
    <row r="59" spans="2:10" x14ac:dyDescent="0.25">
      <c r="B59" s="2" t="s">
        <v>527</v>
      </c>
      <c r="C59" s="2" t="s">
        <v>528</v>
      </c>
      <c r="D59" s="2" t="s">
        <v>529</v>
      </c>
      <c r="E59" s="2"/>
      <c r="F59" s="2"/>
      <c r="G59" s="2" t="s">
        <v>339</v>
      </c>
      <c r="H59" s="2" t="s">
        <v>604</v>
      </c>
      <c r="I59" s="2" t="s">
        <v>605</v>
      </c>
      <c r="J59" s="2"/>
    </row>
    <row r="60" spans="2:10" x14ac:dyDescent="0.25">
      <c r="B60" s="2" t="s">
        <v>109</v>
      </c>
      <c r="C60" s="2" t="s">
        <v>592</v>
      </c>
      <c r="D60" s="2" t="s">
        <v>593</v>
      </c>
      <c r="E60" s="2"/>
      <c r="F60" s="2"/>
      <c r="G60" s="2" t="s">
        <v>120</v>
      </c>
      <c r="H60" s="2" t="s">
        <v>651</v>
      </c>
      <c r="I60" s="2" t="s">
        <v>595</v>
      </c>
      <c r="J60" s="2"/>
    </row>
    <row r="61" spans="2:10" x14ac:dyDescent="0.25">
      <c r="B61" s="2" t="s">
        <v>530</v>
      </c>
      <c r="C61" s="2" t="s">
        <v>570</v>
      </c>
      <c r="D61" s="2" t="s">
        <v>571</v>
      </c>
      <c r="E61" s="2"/>
      <c r="F61" s="2"/>
      <c r="G61" s="2" t="s">
        <v>864</v>
      </c>
      <c r="H61" s="2" t="s">
        <v>702</v>
      </c>
      <c r="I61" s="2" t="s">
        <v>703</v>
      </c>
      <c r="J61" s="2"/>
    </row>
    <row r="62" spans="2:10" x14ac:dyDescent="0.25">
      <c r="B62" s="2" t="s">
        <v>531</v>
      </c>
      <c r="C62" s="2" t="s">
        <v>532</v>
      </c>
      <c r="D62" s="2" t="s">
        <v>533</v>
      </c>
      <c r="E62" s="2"/>
      <c r="F62" s="2"/>
      <c r="G62" s="2" t="s">
        <v>360</v>
      </c>
      <c r="H62" s="2" t="s">
        <v>652</v>
      </c>
      <c r="I62" s="2" t="s">
        <v>653</v>
      </c>
      <c r="J62" s="2"/>
    </row>
    <row r="63" spans="2:10" x14ac:dyDescent="0.25">
      <c r="B63" s="2" t="s">
        <v>534</v>
      </c>
      <c r="C63" s="2" t="s">
        <v>535</v>
      </c>
      <c r="D63" s="2" t="s">
        <v>536</v>
      </c>
      <c r="E63" s="2"/>
      <c r="F63" s="2"/>
      <c r="G63" s="2" t="s">
        <v>129</v>
      </c>
      <c r="H63" s="2" t="s">
        <v>654</v>
      </c>
      <c r="I63" s="2" t="s">
        <v>655</v>
      </c>
      <c r="J63" s="2"/>
    </row>
    <row r="64" spans="2:10" x14ac:dyDescent="0.25">
      <c r="B64" s="2" t="s">
        <v>537</v>
      </c>
      <c r="C64" s="2" t="s">
        <v>538</v>
      </c>
      <c r="D64" s="2" t="s">
        <v>539</v>
      </c>
      <c r="E64" s="2"/>
      <c r="F64" s="2"/>
      <c r="G64" s="2" t="s">
        <v>361</v>
      </c>
      <c r="H64" s="2" t="s">
        <v>656</v>
      </c>
      <c r="I64" s="2" t="s">
        <v>657</v>
      </c>
      <c r="J64" s="2"/>
    </row>
    <row r="65" spans="2:10" x14ac:dyDescent="0.25">
      <c r="B65" s="2" t="s">
        <v>540</v>
      </c>
      <c r="C65" s="2" t="s">
        <v>541</v>
      </c>
      <c r="D65" s="2" t="s">
        <v>542</v>
      </c>
      <c r="E65" s="2"/>
      <c r="F65" s="2"/>
      <c r="G65" s="2" t="s">
        <v>362</v>
      </c>
      <c r="H65" s="2" t="s">
        <v>658</v>
      </c>
      <c r="I65" s="2" t="s">
        <v>659</v>
      </c>
      <c r="J65" s="2"/>
    </row>
    <row r="66" spans="2:10" x14ac:dyDescent="0.25">
      <c r="B66" s="2" t="s">
        <v>92</v>
      </c>
      <c r="C66" s="2" t="s">
        <v>543</v>
      </c>
      <c r="D66" s="2" t="s">
        <v>544</v>
      </c>
      <c r="E66" s="2"/>
      <c r="F66" s="2"/>
      <c r="G66" s="16" t="s">
        <v>379</v>
      </c>
      <c r="H66" s="16" t="s">
        <v>759</v>
      </c>
      <c r="I66" s="16" t="s">
        <v>760</v>
      </c>
      <c r="J66" s="2"/>
    </row>
    <row r="67" spans="2:10" x14ac:dyDescent="0.25">
      <c r="B67" s="2" t="s">
        <v>162</v>
      </c>
      <c r="C67" s="2" t="s">
        <v>545</v>
      </c>
      <c r="D67" s="2" t="s">
        <v>546</v>
      </c>
      <c r="E67" s="2"/>
      <c r="F67" s="2"/>
      <c r="G67" s="2" t="s">
        <v>128</v>
      </c>
      <c r="H67" s="2" t="s">
        <v>680</v>
      </c>
      <c r="I67" s="2" t="s">
        <v>681</v>
      </c>
      <c r="J67" s="2"/>
    </row>
    <row r="68" spans="2:10" x14ac:dyDescent="0.25">
      <c r="B68" s="2" t="s">
        <v>547</v>
      </c>
      <c r="C68" s="2" t="s">
        <v>548</v>
      </c>
      <c r="D68" s="2" t="s">
        <v>549</v>
      </c>
      <c r="E68" s="2"/>
      <c r="F68" s="2"/>
      <c r="G68" s="2" t="s">
        <v>123</v>
      </c>
      <c r="H68" s="2" t="s">
        <v>741</v>
      </c>
      <c r="I68" s="2" t="s">
        <v>722</v>
      </c>
      <c r="J68" s="2"/>
    </row>
    <row r="69" spans="2:10" x14ac:dyDescent="0.25">
      <c r="B69" s="2" t="s">
        <v>550</v>
      </c>
      <c r="C69" s="2" t="s">
        <v>551</v>
      </c>
      <c r="D69" s="2" t="s">
        <v>552</v>
      </c>
      <c r="E69" s="2"/>
      <c r="F69" s="2"/>
      <c r="G69" s="2" t="s">
        <v>363</v>
      </c>
      <c r="H69" s="2" t="s">
        <v>660</v>
      </c>
      <c r="I69" s="2" t="s">
        <v>661</v>
      </c>
      <c r="J69" s="2"/>
    </row>
    <row r="70" spans="2:10" x14ac:dyDescent="0.25">
      <c r="B70" s="2" t="s">
        <v>553</v>
      </c>
      <c r="C70" s="2" t="s">
        <v>554</v>
      </c>
      <c r="D70" s="2" t="s">
        <v>555</v>
      </c>
      <c r="E70" s="2"/>
      <c r="F70" s="2"/>
      <c r="G70" s="2" t="s">
        <v>881</v>
      </c>
      <c r="H70" s="2" t="s">
        <v>742</v>
      </c>
      <c r="I70" s="2" t="s">
        <v>673</v>
      </c>
      <c r="J70" s="2"/>
    </row>
    <row r="71" spans="2:10" x14ac:dyDescent="0.25">
      <c r="B71" s="2" t="s">
        <v>556</v>
      </c>
      <c r="C71" s="2" t="s">
        <v>557</v>
      </c>
      <c r="D71" s="2" t="s">
        <v>558</v>
      </c>
      <c r="E71" s="2"/>
      <c r="F71" s="2"/>
      <c r="G71" s="2" t="s">
        <v>865</v>
      </c>
      <c r="H71" s="2" t="s">
        <v>704</v>
      </c>
      <c r="I71" s="2" t="s">
        <v>705</v>
      </c>
      <c r="J71" s="2"/>
    </row>
    <row r="72" spans="2:10" ht="15.75" thickBot="1" x14ac:dyDescent="0.3">
      <c r="B72" s="26" t="s">
        <v>559</v>
      </c>
      <c r="C72" s="26" t="s">
        <v>560</v>
      </c>
      <c r="D72" s="26" t="s">
        <v>561</v>
      </c>
      <c r="E72" s="2"/>
      <c r="F72" s="2"/>
      <c r="G72" s="2" t="s">
        <v>342</v>
      </c>
      <c r="H72" s="2" t="s">
        <v>612</v>
      </c>
      <c r="I72" s="2" t="s">
        <v>613</v>
      </c>
      <c r="J72" s="2"/>
    </row>
    <row r="73" spans="2:10" x14ac:dyDescent="0.25">
      <c r="B73" s="2"/>
      <c r="C73" s="2"/>
      <c r="D73" s="2"/>
      <c r="E73" s="2"/>
      <c r="F73" s="2"/>
      <c r="G73" s="7" t="s">
        <v>866</v>
      </c>
      <c r="H73" s="7" t="s">
        <v>706</v>
      </c>
      <c r="I73" s="7" t="s">
        <v>707</v>
      </c>
      <c r="J73" s="2"/>
    </row>
    <row r="74" spans="2:10" x14ac:dyDescent="0.25">
      <c r="C74" s="2" t="s">
        <v>884</v>
      </c>
      <c r="E74" s="2"/>
      <c r="F74" s="2"/>
      <c r="G74" s="7" t="s">
        <v>867</v>
      </c>
      <c r="H74" s="7" t="s">
        <v>706</v>
      </c>
      <c r="I74" s="7" t="s">
        <v>647</v>
      </c>
      <c r="J74" s="2"/>
    </row>
    <row r="75" spans="2:10" x14ac:dyDescent="0.25">
      <c r="E75" s="2"/>
      <c r="F75" s="2"/>
      <c r="G75" s="2" t="s">
        <v>868</v>
      </c>
      <c r="H75" s="2" t="s">
        <v>708</v>
      </c>
      <c r="I75" s="2" t="s">
        <v>709</v>
      </c>
      <c r="J75" s="2"/>
    </row>
    <row r="76" spans="2:10" x14ac:dyDescent="0.25">
      <c r="B76" s="28" t="s">
        <v>450</v>
      </c>
      <c r="C76" s="28" t="s">
        <v>586</v>
      </c>
      <c r="D76" s="28" t="s">
        <v>587</v>
      </c>
      <c r="E76" s="28" t="s">
        <v>886</v>
      </c>
      <c r="F76" s="2"/>
      <c r="G76" s="2" t="s">
        <v>343</v>
      </c>
      <c r="H76" s="2" t="s">
        <v>614</v>
      </c>
      <c r="I76" s="2" t="s">
        <v>615</v>
      </c>
      <c r="J76" s="2"/>
    </row>
    <row r="77" spans="2:10" x14ac:dyDescent="0.25">
      <c r="B77" s="21" t="s">
        <v>411</v>
      </c>
      <c r="C77" s="21" t="s">
        <v>451</v>
      </c>
      <c r="D77" s="21" t="s">
        <v>452</v>
      </c>
      <c r="E77" s="21" t="s">
        <v>886</v>
      </c>
      <c r="F77" s="2"/>
      <c r="G77" s="2" t="s">
        <v>344</v>
      </c>
      <c r="H77" s="2" t="s">
        <v>616</v>
      </c>
      <c r="I77" s="2" t="s">
        <v>617</v>
      </c>
      <c r="J77" s="2"/>
    </row>
    <row r="78" spans="2:10" x14ac:dyDescent="0.25">
      <c r="B78" s="21" t="s">
        <v>412</v>
      </c>
      <c r="C78" s="21" t="s">
        <v>453</v>
      </c>
      <c r="D78" s="21" t="s">
        <v>454</v>
      </c>
      <c r="E78" s="21" t="s">
        <v>886</v>
      </c>
      <c r="F78" s="2"/>
      <c r="G78" s="2" t="s">
        <v>373</v>
      </c>
      <c r="H78" s="2" t="s">
        <v>749</v>
      </c>
      <c r="I78" s="2" t="s">
        <v>637</v>
      </c>
      <c r="J78" s="2"/>
    </row>
    <row r="79" spans="2:10" ht="15.75" thickBot="1" x14ac:dyDescent="0.3">
      <c r="B79" s="27" t="s">
        <v>413</v>
      </c>
      <c r="C79" s="27" t="s">
        <v>455</v>
      </c>
      <c r="D79" s="27" t="s">
        <v>456</v>
      </c>
      <c r="E79" s="27" t="s">
        <v>886</v>
      </c>
      <c r="F79" s="2"/>
      <c r="G79" s="2" t="s">
        <v>869</v>
      </c>
      <c r="H79" s="2" t="s">
        <v>710</v>
      </c>
      <c r="I79" s="2" t="s">
        <v>711</v>
      </c>
      <c r="J79" s="2"/>
    </row>
    <row r="80" spans="2:10" x14ac:dyDescent="0.25">
      <c r="B80" s="2"/>
      <c r="C80" s="2"/>
      <c r="D80" s="2"/>
      <c r="E80" s="2"/>
      <c r="F80" s="2"/>
      <c r="G80" s="2" t="s">
        <v>345</v>
      </c>
      <c r="H80" s="2" t="s">
        <v>615</v>
      </c>
      <c r="I80" s="2" t="s">
        <v>618</v>
      </c>
      <c r="J80" s="2"/>
    </row>
    <row r="81" spans="2:10" x14ac:dyDescent="0.25">
      <c r="B81" s="2"/>
      <c r="C81" s="2"/>
      <c r="D81" s="2"/>
      <c r="E81" s="2"/>
      <c r="F81" s="2"/>
      <c r="G81" s="2" t="s">
        <v>374</v>
      </c>
      <c r="H81" s="2" t="s">
        <v>750</v>
      </c>
      <c r="I81" s="2" t="s">
        <v>751</v>
      </c>
      <c r="J81" s="2"/>
    </row>
    <row r="82" spans="2:10" x14ac:dyDescent="0.25">
      <c r="B82" s="2"/>
      <c r="C82" s="2"/>
      <c r="D82" s="2"/>
      <c r="E82" s="2"/>
      <c r="F82" s="2"/>
      <c r="G82" s="2" t="s">
        <v>50</v>
      </c>
      <c r="H82" s="2" t="s">
        <v>712</v>
      </c>
      <c r="I82" s="2" t="s">
        <v>713</v>
      </c>
      <c r="J82" s="2"/>
    </row>
    <row r="83" spans="2:10" x14ac:dyDescent="0.25">
      <c r="B83" s="2"/>
      <c r="C83" s="2"/>
      <c r="D83" s="2"/>
      <c r="E83" s="2"/>
      <c r="F83" s="2"/>
      <c r="G83" s="2" t="s">
        <v>870</v>
      </c>
      <c r="H83" s="2" t="s">
        <v>714</v>
      </c>
      <c r="I83" s="2" t="s">
        <v>715</v>
      </c>
      <c r="J83" s="2"/>
    </row>
    <row r="84" spans="2:10" x14ac:dyDescent="0.25">
      <c r="B84" s="2"/>
      <c r="C84" s="2"/>
      <c r="D84" s="2"/>
      <c r="E84" s="2"/>
      <c r="F84" s="2"/>
      <c r="G84" s="2" t="s">
        <v>375</v>
      </c>
      <c r="H84" s="2" t="s">
        <v>752</v>
      </c>
      <c r="I84" s="2" t="s">
        <v>753</v>
      </c>
      <c r="J84" s="2"/>
    </row>
    <row r="85" spans="2:10" x14ac:dyDescent="0.25">
      <c r="B85" s="2"/>
      <c r="C85" s="2"/>
      <c r="D85" s="2"/>
      <c r="E85" s="2"/>
      <c r="F85" s="2"/>
      <c r="G85" s="2" t="s">
        <v>364</v>
      </c>
      <c r="H85" s="2" t="s">
        <v>662</v>
      </c>
      <c r="I85" s="2" t="s">
        <v>663</v>
      </c>
      <c r="J85" s="2"/>
    </row>
    <row r="86" spans="2:10" x14ac:dyDescent="0.25">
      <c r="B86" s="2"/>
      <c r="C86" s="2"/>
      <c r="D86" s="2"/>
      <c r="E86" s="2"/>
      <c r="F86" s="2"/>
      <c r="G86" s="2" t="s">
        <v>122</v>
      </c>
      <c r="H86" s="2" t="s">
        <v>716</v>
      </c>
      <c r="I86" s="2" t="s">
        <v>717</v>
      </c>
      <c r="J86" s="2"/>
    </row>
    <row r="87" spans="2:10" x14ac:dyDescent="0.25">
      <c r="B87" s="2"/>
      <c r="C87" s="2"/>
      <c r="D87" s="2"/>
      <c r="E87" s="2"/>
      <c r="F87" s="2"/>
      <c r="G87" s="7" t="s">
        <v>365</v>
      </c>
      <c r="H87" s="7" t="s">
        <v>664</v>
      </c>
      <c r="I87" s="7" t="s">
        <v>665</v>
      </c>
      <c r="J87" s="2"/>
    </row>
    <row r="88" spans="2:10" x14ac:dyDescent="0.25">
      <c r="B88" s="2"/>
      <c r="C88" s="2"/>
      <c r="D88" s="2"/>
      <c r="E88" s="2"/>
      <c r="F88" s="2"/>
      <c r="G88" s="7" t="s">
        <v>366</v>
      </c>
      <c r="H88" s="7" t="s">
        <v>666</v>
      </c>
      <c r="I88" s="7" t="s">
        <v>667</v>
      </c>
      <c r="J88" s="2"/>
    </row>
    <row r="89" spans="2:10" x14ac:dyDescent="0.25">
      <c r="B89" s="2"/>
      <c r="C89" s="2"/>
      <c r="D89" s="2"/>
      <c r="E89" s="2"/>
      <c r="F89" s="2"/>
      <c r="G89" s="7" t="s">
        <v>124</v>
      </c>
      <c r="H89" s="7" t="s">
        <v>668</v>
      </c>
      <c r="I89" s="7" t="s">
        <v>669</v>
      </c>
      <c r="J89" s="2"/>
    </row>
    <row r="90" spans="2:10" x14ac:dyDescent="0.25">
      <c r="B90" s="2"/>
      <c r="C90" s="2"/>
      <c r="D90" s="2"/>
      <c r="E90" s="2"/>
      <c r="F90" s="2"/>
      <c r="G90" s="7" t="s">
        <v>367</v>
      </c>
      <c r="H90" s="7" t="s">
        <v>670</v>
      </c>
      <c r="I90" s="7" t="s">
        <v>671</v>
      </c>
      <c r="J90" s="2"/>
    </row>
    <row r="91" spans="2:10" x14ac:dyDescent="0.25">
      <c r="B91" s="2"/>
      <c r="C91" s="2"/>
      <c r="D91" s="2"/>
      <c r="E91" s="2"/>
      <c r="F91" s="2"/>
      <c r="G91" s="7" t="s">
        <v>368</v>
      </c>
      <c r="H91" s="7" t="s">
        <v>670</v>
      </c>
      <c r="I91" s="7" t="s">
        <v>671</v>
      </c>
      <c r="J91" s="2"/>
    </row>
    <row r="92" spans="2:10" x14ac:dyDescent="0.25">
      <c r="B92" s="2"/>
      <c r="C92" s="2"/>
      <c r="D92" s="2"/>
      <c r="E92" s="2"/>
      <c r="F92" s="2"/>
      <c r="G92" s="7" t="s">
        <v>119</v>
      </c>
      <c r="H92" s="7" t="s">
        <v>672</v>
      </c>
      <c r="I92" s="7" t="s">
        <v>673</v>
      </c>
      <c r="J92" s="2"/>
    </row>
    <row r="93" spans="2:10" x14ac:dyDescent="0.25">
      <c r="B93" s="2"/>
      <c r="C93" s="2"/>
      <c r="D93" s="2"/>
      <c r="E93" s="2"/>
      <c r="F93" s="2"/>
      <c r="G93" s="7" t="s">
        <v>24</v>
      </c>
      <c r="H93" s="7" t="s">
        <v>682</v>
      </c>
      <c r="I93" s="7" t="s">
        <v>683</v>
      </c>
      <c r="J93" s="2"/>
    </row>
    <row r="94" spans="2:10" x14ac:dyDescent="0.25">
      <c r="B94" s="2"/>
      <c r="C94" s="2"/>
      <c r="D94" s="2"/>
      <c r="E94" s="2"/>
      <c r="F94" s="2"/>
      <c r="G94" s="7" t="s">
        <v>130</v>
      </c>
      <c r="H94" s="7" t="s">
        <v>684</v>
      </c>
      <c r="I94" s="7" t="s">
        <v>685</v>
      </c>
      <c r="J94" s="2"/>
    </row>
    <row r="95" spans="2:10" ht="15.75" thickBot="1" x14ac:dyDescent="0.3">
      <c r="B95" s="2"/>
      <c r="C95" s="2"/>
      <c r="D95" s="2"/>
      <c r="E95" s="2"/>
      <c r="F95" s="2"/>
      <c r="G95" s="29" t="s">
        <v>346</v>
      </c>
      <c r="H95" s="29" t="s">
        <v>619</v>
      </c>
      <c r="I95" s="29" t="s">
        <v>620</v>
      </c>
      <c r="J95" s="2"/>
    </row>
    <row r="96" spans="2:10" x14ac:dyDescent="0.25">
      <c r="E96" s="2"/>
      <c r="F96" s="2"/>
      <c r="J96" s="2"/>
    </row>
    <row r="97" spans="5:10" x14ac:dyDescent="0.25">
      <c r="E97" s="2"/>
      <c r="F97" s="2"/>
      <c r="H97" s="2" t="s">
        <v>885</v>
      </c>
      <c r="J97" s="2"/>
    </row>
    <row r="98" spans="5:10" x14ac:dyDescent="0.25">
      <c r="E98" s="2"/>
      <c r="F98" s="2"/>
      <c r="G98" s="7"/>
      <c r="J98" s="2"/>
    </row>
    <row r="99" spans="5:10" x14ac:dyDescent="0.25">
      <c r="E99" s="2"/>
      <c r="F99" s="2"/>
      <c r="G99" s="28" t="s">
        <v>181</v>
      </c>
      <c r="H99" s="28" t="s">
        <v>594</v>
      </c>
      <c r="I99" s="28" t="s">
        <v>595</v>
      </c>
      <c r="J99" s="28" t="s">
        <v>886</v>
      </c>
    </row>
    <row r="100" spans="5:10" x14ac:dyDescent="0.25">
      <c r="E100" s="2"/>
      <c r="F100" s="2"/>
      <c r="G100" s="21" t="s">
        <v>857</v>
      </c>
      <c r="H100" s="21" t="s">
        <v>598</v>
      </c>
      <c r="I100" s="21" t="s">
        <v>599</v>
      </c>
      <c r="J100" s="21" t="s">
        <v>886</v>
      </c>
    </row>
    <row r="101" spans="5:10" ht="15.75" thickBot="1" x14ac:dyDescent="0.3">
      <c r="G101" s="27" t="s">
        <v>856</v>
      </c>
      <c r="H101" s="27" t="s">
        <v>596</v>
      </c>
      <c r="I101" s="27" t="s">
        <v>597</v>
      </c>
      <c r="J101" s="27" t="s">
        <v>886</v>
      </c>
    </row>
    <row r="102" spans="5:10" x14ac:dyDescent="0.25">
      <c r="G102" s="2"/>
      <c r="H102" s="1"/>
      <c r="I102" s="1"/>
      <c r="J102" s="1"/>
    </row>
    <row r="103" spans="5:10" x14ac:dyDescent="0.25">
      <c r="G103" s="2"/>
      <c r="H103" s="1"/>
      <c r="I103" s="1"/>
      <c r="J103" s="1"/>
    </row>
    <row r="104" spans="5:10" x14ac:dyDescent="0.25">
      <c r="G104" s="2"/>
      <c r="H104" s="1"/>
      <c r="I104" s="1"/>
      <c r="J104" s="1"/>
    </row>
    <row r="105" spans="5:10" x14ac:dyDescent="0.25">
      <c r="G105" s="2"/>
      <c r="H105" s="1"/>
      <c r="I105" s="1"/>
      <c r="J105" s="1"/>
    </row>
    <row r="106" spans="5:10" x14ac:dyDescent="0.25">
      <c r="G106" s="2"/>
      <c r="H106" s="1"/>
      <c r="I106" s="1"/>
      <c r="J106" s="1"/>
    </row>
    <row r="107" spans="5:10" x14ac:dyDescent="0.25">
      <c r="G107" s="2"/>
      <c r="H107" s="1"/>
      <c r="I107" s="1"/>
      <c r="J107" s="1"/>
    </row>
    <row r="108" spans="5:10" x14ac:dyDescent="0.25">
      <c r="G108" s="2"/>
      <c r="H108" s="1"/>
      <c r="I108" s="1"/>
      <c r="J108" s="1"/>
    </row>
    <row r="109" spans="5:10" x14ac:dyDescent="0.25">
      <c r="G109" s="2"/>
      <c r="H109" s="1"/>
      <c r="I109" s="1"/>
      <c r="J109" s="1"/>
    </row>
    <row r="110" spans="5:10" x14ac:dyDescent="0.25">
      <c r="G110" s="2"/>
      <c r="H110" s="1"/>
      <c r="I110" s="1"/>
      <c r="J110" s="1"/>
    </row>
    <row r="111" spans="5:10" x14ac:dyDescent="0.25">
      <c r="G111" s="2"/>
      <c r="H111" s="1"/>
      <c r="I111" s="1"/>
      <c r="J111" s="1"/>
    </row>
    <row r="112" spans="5:10" x14ac:dyDescent="0.25">
      <c r="G112" s="2"/>
      <c r="H112" s="1"/>
      <c r="I112" s="1"/>
      <c r="J112" s="1"/>
    </row>
    <row r="113" spans="7:10" x14ac:dyDescent="0.25">
      <c r="G113" s="2"/>
      <c r="H113" s="1"/>
      <c r="I113" s="1"/>
      <c r="J113" s="1"/>
    </row>
    <row r="114" spans="7:10" x14ac:dyDescent="0.25">
      <c r="G114" s="2"/>
      <c r="H114" s="1"/>
      <c r="I114" s="1"/>
      <c r="J114" s="1"/>
    </row>
    <row r="115" spans="7:10" x14ac:dyDescent="0.25">
      <c r="G115" s="2"/>
      <c r="H115" s="1"/>
      <c r="I115" s="1"/>
      <c r="J115" s="1"/>
    </row>
    <row r="116" spans="7:10" x14ac:dyDescent="0.25">
      <c r="G116" s="2"/>
      <c r="H116" s="1"/>
      <c r="I116" s="1"/>
      <c r="J116" s="1"/>
    </row>
    <row r="117" spans="7:10" x14ac:dyDescent="0.25">
      <c r="G117" s="2"/>
      <c r="H117" s="1"/>
      <c r="I117" s="1"/>
      <c r="J117" s="1"/>
    </row>
    <row r="118" spans="7:10" x14ac:dyDescent="0.25">
      <c r="G118" s="2"/>
      <c r="H118" s="1"/>
      <c r="I118" s="1"/>
      <c r="J118" s="1"/>
    </row>
    <row r="119" spans="7:10" x14ac:dyDescent="0.25">
      <c r="G119" s="2"/>
      <c r="H119" s="1"/>
      <c r="I119" s="1"/>
      <c r="J119" s="1"/>
    </row>
    <row r="120" spans="7:10" x14ac:dyDescent="0.25">
      <c r="G120" s="2"/>
      <c r="H120" s="1"/>
      <c r="I120" s="1"/>
      <c r="J120" s="1"/>
    </row>
    <row r="121" spans="7:10" x14ac:dyDescent="0.25">
      <c r="G121" s="2"/>
      <c r="H121" s="1"/>
      <c r="I121" s="1"/>
      <c r="J121" s="1"/>
    </row>
    <row r="122" spans="7:10" x14ac:dyDescent="0.25">
      <c r="G122" s="2"/>
      <c r="H122" s="1"/>
      <c r="I122" s="1"/>
      <c r="J122" s="1"/>
    </row>
    <row r="123" spans="7:10" x14ac:dyDescent="0.25">
      <c r="G123" s="2"/>
      <c r="H123" s="1"/>
      <c r="I123" s="1"/>
      <c r="J123" s="1"/>
    </row>
    <row r="124" spans="7:10" x14ac:dyDescent="0.25">
      <c r="G124" s="2"/>
      <c r="H124" s="1"/>
      <c r="I124" s="1"/>
      <c r="J124" s="1"/>
    </row>
    <row r="125" spans="7:10" x14ac:dyDescent="0.25">
      <c r="G125" s="2"/>
      <c r="H125" s="1"/>
      <c r="I125" s="1"/>
      <c r="J125" s="1"/>
    </row>
    <row r="126" spans="7:10" x14ac:dyDescent="0.25">
      <c r="G126" s="2"/>
      <c r="H126" s="1"/>
      <c r="I126" s="1"/>
      <c r="J126" s="1"/>
    </row>
    <row r="127" spans="7:10" x14ac:dyDescent="0.25">
      <c r="G127" s="2"/>
      <c r="H127" s="1"/>
      <c r="I127" s="1"/>
      <c r="J127" s="1"/>
    </row>
    <row r="128" spans="7:10" x14ac:dyDescent="0.25">
      <c r="G128" s="2"/>
      <c r="H128" s="1"/>
      <c r="I128" s="1"/>
      <c r="J128" s="1"/>
    </row>
    <row r="129" spans="7:10" x14ac:dyDescent="0.25">
      <c r="G129" s="2"/>
      <c r="H129" s="1"/>
      <c r="I129" s="1"/>
      <c r="J129" s="1"/>
    </row>
    <row r="130" spans="7:10" x14ac:dyDescent="0.25">
      <c r="G130" s="2"/>
      <c r="H130" s="1"/>
      <c r="I130" s="1"/>
      <c r="J130" s="1"/>
    </row>
    <row r="131" spans="7:10" x14ac:dyDescent="0.25">
      <c r="G131" s="2"/>
      <c r="H131" s="1"/>
      <c r="I131" s="1"/>
      <c r="J131" s="1"/>
    </row>
    <row r="132" spans="7:10" x14ac:dyDescent="0.25">
      <c r="G132" s="2"/>
      <c r="H132" s="1"/>
      <c r="I132" s="1"/>
      <c r="J132" s="1"/>
    </row>
    <row r="133" spans="7:10" x14ac:dyDescent="0.25">
      <c r="G133" s="2"/>
      <c r="H133" s="1"/>
      <c r="I133" s="1"/>
      <c r="J133" s="1"/>
    </row>
    <row r="134" spans="7:10" x14ac:dyDescent="0.25">
      <c r="G134" s="2"/>
      <c r="H134" s="1"/>
      <c r="I134" s="1"/>
      <c r="J134" s="1"/>
    </row>
    <row r="135" spans="7:10" x14ac:dyDescent="0.25">
      <c r="G135" s="2"/>
      <c r="H135" s="1"/>
      <c r="I135" s="1"/>
      <c r="J135" s="1"/>
    </row>
    <row r="136" spans="7:10" x14ac:dyDescent="0.25">
      <c r="G136" s="2"/>
      <c r="H136" s="1"/>
      <c r="I136" s="1"/>
      <c r="J136" s="1"/>
    </row>
    <row r="137" spans="7:10" x14ac:dyDescent="0.25">
      <c r="G137" s="2"/>
      <c r="H137" s="1"/>
      <c r="I137" s="1"/>
      <c r="J137" s="1"/>
    </row>
    <row r="138" spans="7:10" x14ac:dyDescent="0.25">
      <c r="G138" s="2"/>
      <c r="H138" s="1"/>
      <c r="I138" s="1"/>
      <c r="J138" s="1"/>
    </row>
    <row r="139" spans="7:10" x14ac:dyDescent="0.25">
      <c r="G139" s="2"/>
      <c r="H139" s="1"/>
      <c r="I139" s="1"/>
      <c r="J139" s="1"/>
    </row>
    <row r="140" spans="7:10" x14ac:dyDescent="0.25">
      <c r="G140" s="2"/>
      <c r="H140" s="1"/>
      <c r="I140" s="1"/>
      <c r="J140" s="1"/>
    </row>
    <row r="141" spans="7:10" x14ac:dyDescent="0.25">
      <c r="G141" s="2"/>
      <c r="H141" s="1"/>
      <c r="I141" s="1"/>
      <c r="J141" s="1"/>
    </row>
    <row r="142" spans="7:10" x14ac:dyDescent="0.25">
      <c r="G142" s="2"/>
      <c r="H142" s="1"/>
      <c r="I142" s="1"/>
      <c r="J142" s="1"/>
    </row>
    <row r="143" spans="7:10" x14ac:dyDescent="0.25">
      <c r="G143" s="2"/>
      <c r="H143" s="1"/>
      <c r="I143" s="1"/>
      <c r="J143" s="1"/>
    </row>
    <row r="144" spans="7:10" x14ac:dyDescent="0.25">
      <c r="G144" s="2"/>
      <c r="H144" s="1"/>
      <c r="I144" s="1"/>
      <c r="J144" s="1"/>
    </row>
    <row r="145" spans="7:10" x14ac:dyDescent="0.25">
      <c r="G145" s="2"/>
      <c r="H145" s="1"/>
      <c r="I145" s="1"/>
      <c r="J145" s="1"/>
    </row>
    <row r="146" spans="7:10" x14ac:dyDescent="0.25">
      <c r="G146" s="2"/>
      <c r="H146" s="1"/>
      <c r="I146" s="1"/>
      <c r="J146" s="1"/>
    </row>
    <row r="147" spans="7:10" x14ac:dyDescent="0.25">
      <c r="G147" s="2"/>
      <c r="H147" s="1"/>
      <c r="I147" s="1"/>
      <c r="J147" s="1"/>
    </row>
    <row r="148" spans="7:10" x14ac:dyDescent="0.25">
      <c r="G148" s="2"/>
      <c r="H148" s="1"/>
      <c r="I148" s="1"/>
      <c r="J148" s="1"/>
    </row>
    <row r="149" spans="7:10" x14ac:dyDescent="0.25">
      <c r="G149" s="2"/>
      <c r="H149" s="1"/>
      <c r="I149" s="1"/>
      <c r="J149" s="1"/>
    </row>
    <row r="150" spans="7:10" x14ac:dyDescent="0.25">
      <c r="G150" s="2"/>
      <c r="H150" s="1"/>
      <c r="I150" s="1"/>
      <c r="J150" s="1"/>
    </row>
    <row r="151" spans="7:10" x14ac:dyDescent="0.25">
      <c r="G151" s="2"/>
      <c r="H151" s="1"/>
      <c r="I151" s="1"/>
      <c r="J151" s="1"/>
    </row>
    <row r="152" spans="7:10" x14ac:dyDescent="0.25">
      <c r="G152" s="2"/>
      <c r="H152" s="1"/>
      <c r="I152" s="1"/>
      <c r="J152" s="1"/>
    </row>
    <row r="153" spans="7:10" x14ac:dyDescent="0.25">
      <c r="G153" s="2"/>
      <c r="H153" s="1"/>
      <c r="I153" s="1"/>
      <c r="J153" s="1"/>
    </row>
    <row r="154" spans="7:10" x14ac:dyDescent="0.25">
      <c r="G154" s="2"/>
      <c r="H154" s="1"/>
      <c r="I154" s="1"/>
      <c r="J154" s="1"/>
    </row>
    <row r="155" spans="7:10" x14ac:dyDescent="0.25">
      <c r="G155" s="2"/>
      <c r="H155" s="1"/>
      <c r="I155" s="1"/>
      <c r="J155" s="1"/>
    </row>
    <row r="156" spans="7:10" x14ac:dyDescent="0.25">
      <c r="G156" s="2"/>
      <c r="H156" s="1"/>
      <c r="I156" s="1"/>
      <c r="J156" s="1"/>
    </row>
    <row r="157" spans="7:10" x14ac:dyDescent="0.25">
      <c r="G157" s="2"/>
      <c r="H157" s="1"/>
      <c r="I157" s="1"/>
      <c r="J157" s="1"/>
    </row>
    <row r="158" spans="7:10" x14ac:dyDescent="0.25">
      <c r="G158" s="2"/>
      <c r="H158" s="1"/>
      <c r="I158" s="1"/>
      <c r="J158" s="1"/>
    </row>
    <row r="159" spans="7:10" x14ac:dyDescent="0.25">
      <c r="G159" s="2"/>
      <c r="H159" s="1"/>
      <c r="I159" s="1"/>
      <c r="J159" s="1"/>
    </row>
    <row r="160" spans="7:10" x14ac:dyDescent="0.25">
      <c r="G160" s="2"/>
      <c r="H160" s="1"/>
      <c r="I160" s="1"/>
      <c r="J160" s="1"/>
    </row>
    <row r="161" spans="7:10" x14ac:dyDescent="0.25">
      <c r="G161" s="2"/>
      <c r="H161" s="1"/>
      <c r="I161" s="1"/>
      <c r="J161" s="1"/>
    </row>
    <row r="162" spans="7:10" x14ac:dyDescent="0.25">
      <c r="G162" s="2"/>
      <c r="H162" s="1"/>
      <c r="I162" s="1"/>
      <c r="J162" s="1"/>
    </row>
    <row r="163" spans="7:10" x14ac:dyDescent="0.25">
      <c r="G163" s="2"/>
      <c r="H163" s="1"/>
      <c r="I163" s="1"/>
      <c r="J163" s="1"/>
    </row>
    <row r="164" spans="7:10" x14ac:dyDescent="0.25">
      <c r="G164" s="2"/>
      <c r="H164" s="1"/>
      <c r="I164" s="1"/>
      <c r="J164" s="1"/>
    </row>
    <row r="165" spans="7:10" x14ac:dyDescent="0.25">
      <c r="G165" s="2"/>
      <c r="H165" s="1"/>
      <c r="I165" s="1"/>
      <c r="J165" s="1"/>
    </row>
    <row r="166" spans="7:10" x14ac:dyDescent="0.25">
      <c r="G166" s="2"/>
      <c r="H166" s="1"/>
      <c r="I166" s="1"/>
      <c r="J166" s="1"/>
    </row>
    <row r="167" spans="7:10" x14ac:dyDescent="0.25">
      <c r="G167" s="2"/>
      <c r="H167" s="1"/>
      <c r="I167" s="1"/>
      <c r="J167" s="1"/>
    </row>
    <row r="168" spans="7:10" x14ac:dyDescent="0.25">
      <c r="G168" s="2"/>
      <c r="H168" s="1"/>
      <c r="I168" s="1"/>
      <c r="J168" s="1"/>
    </row>
    <row r="169" spans="7:10" x14ac:dyDescent="0.25">
      <c r="G169" s="2"/>
      <c r="H169" s="1"/>
      <c r="I169" s="1"/>
      <c r="J169" s="1"/>
    </row>
    <row r="170" spans="7:10" x14ac:dyDescent="0.25">
      <c r="G170" s="2"/>
      <c r="H170" s="1"/>
      <c r="I170" s="1"/>
      <c r="J170" s="1"/>
    </row>
    <row r="171" spans="7:10" x14ac:dyDescent="0.25">
      <c r="G171" s="2"/>
      <c r="H171" s="1"/>
      <c r="I171" s="1"/>
      <c r="J171" s="1"/>
    </row>
    <row r="172" spans="7:10" x14ac:dyDescent="0.25">
      <c r="G172" s="2"/>
      <c r="H172" s="1"/>
      <c r="I172" s="1"/>
      <c r="J172" s="1"/>
    </row>
    <row r="173" spans="7:10" x14ac:dyDescent="0.25">
      <c r="G173" s="2"/>
      <c r="H173" s="1"/>
      <c r="I173" s="1"/>
      <c r="J173" s="1"/>
    </row>
    <row r="174" spans="7:10" x14ac:dyDescent="0.25">
      <c r="G174" s="2"/>
      <c r="H174" s="1"/>
      <c r="I174" s="1"/>
      <c r="J174" s="1"/>
    </row>
    <row r="175" spans="7:10" x14ac:dyDescent="0.25">
      <c r="G175" s="2"/>
      <c r="H175" s="1"/>
      <c r="I175" s="1"/>
      <c r="J175" s="1"/>
    </row>
    <row r="176" spans="7:10" x14ac:dyDescent="0.25">
      <c r="G176" s="2"/>
      <c r="H176" s="1"/>
      <c r="I176" s="1"/>
      <c r="J176" s="1"/>
    </row>
    <row r="177" spans="7:10" x14ac:dyDescent="0.25">
      <c r="G177" s="2"/>
      <c r="H177" s="1"/>
      <c r="I177" s="1"/>
      <c r="J177" s="1"/>
    </row>
    <row r="178" spans="7:10" x14ac:dyDescent="0.25">
      <c r="G178" s="2"/>
      <c r="H178" s="1"/>
      <c r="I178" s="1"/>
      <c r="J178" s="1"/>
    </row>
    <row r="179" spans="7:10" x14ac:dyDescent="0.25">
      <c r="G179" s="2"/>
      <c r="H179" s="1"/>
      <c r="I179" s="1"/>
      <c r="J179" s="1"/>
    </row>
    <row r="180" spans="7:10" x14ac:dyDescent="0.25">
      <c r="G180" s="2"/>
      <c r="H180" s="1"/>
      <c r="I180" s="1"/>
      <c r="J180" s="1"/>
    </row>
    <row r="181" spans="7:10" x14ac:dyDescent="0.25">
      <c r="G181" s="2"/>
      <c r="H181" s="1"/>
      <c r="I181" s="1"/>
      <c r="J181" s="1"/>
    </row>
    <row r="182" spans="7:10" x14ac:dyDescent="0.25">
      <c r="G182" s="2"/>
      <c r="H182" s="1"/>
      <c r="I182" s="1"/>
      <c r="J182" s="1"/>
    </row>
    <row r="183" spans="7:10" x14ac:dyDescent="0.25">
      <c r="G183" s="2"/>
      <c r="H183" s="1"/>
      <c r="I183" s="1"/>
      <c r="J183" s="1"/>
    </row>
    <row r="184" spans="7:10" x14ac:dyDescent="0.25">
      <c r="G184" s="2"/>
      <c r="H184" s="1"/>
      <c r="I184" s="1"/>
      <c r="J184" s="1"/>
    </row>
    <row r="185" spans="7:10" x14ac:dyDescent="0.25">
      <c r="G185" s="2"/>
      <c r="H185" s="1"/>
      <c r="I185" s="1"/>
      <c r="J185" s="1"/>
    </row>
  </sheetData>
  <sortState xmlns:xlrd2="http://schemas.microsoft.com/office/spreadsheetml/2017/richdata2" ref="F8:I100">
    <sortCondition ref="G8:G100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224"/>
  <sheetViews>
    <sheetView zoomScale="90" zoomScaleNormal="90" workbookViewId="0">
      <selection activeCell="A4" sqref="A4"/>
    </sheetView>
  </sheetViews>
  <sheetFormatPr defaultRowHeight="15" x14ac:dyDescent="0.25"/>
  <cols>
    <col min="4" max="4" width="18.5703125" bestFit="1" customWidth="1"/>
    <col min="5" max="5" width="15" bestFit="1" customWidth="1"/>
    <col min="6" max="6" width="9.28515625" bestFit="1" customWidth="1"/>
    <col min="7" max="7" width="10" bestFit="1" customWidth="1"/>
    <col min="10" max="11" width="9.28515625" bestFit="1" customWidth="1"/>
    <col min="12" max="12" width="8.5703125" bestFit="1" customWidth="1"/>
    <col min="13" max="13" width="12.140625" bestFit="1" customWidth="1"/>
    <col min="14" max="14" width="8.7109375" bestFit="1" customWidth="1"/>
    <col min="15" max="15" width="11" bestFit="1" customWidth="1"/>
    <col min="16" max="16" width="12.28515625" bestFit="1" customWidth="1"/>
    <col min="17" max="17" width="11.7109375" bestFit="1" customWidth="1"/>
    <col min="19" max="19" width="11.5703125" bestFit="1" customWidth="1"/>
    <col min="20" max="20" width="16.140625" bestFit="1" customWidth="1"/>
    <col min="22" max="22" width="14.85546875" bestFit="1" customWidth="1"/>
    <col min="23" max="23" width="11.28515625" bestFit="1" customWidth="1"/>
    <col min="24" max="24" width="15.7109375" bestFit="1" customWidth="1"/>
  </cols>
  <sheetData>
    <row r="1" spans="1:33" s="2" customFormat="1" x14ac:dyDescent="0.25">
      <c r="A1" s="2" t="s">
        <v>892</v>
      </c>
    </row>
    <row r="2" spans="1:33" s="2" customFormat="1" x14ac:dyDescent="0.25">
      <c r="A2" s="2" t="s">
        <v>893</v>
      </c>
    </row>
    <row r="4" spans="1:33" x14ac:dyDescent="0.25">
      <c r="A4" s="4" t="s">
        <v>894</v>
      </c>
    </row>
    <row r="6" spans="1:33" x14ac:dyDescent="0.25">
      <c r="B6" s="10"/>
      <c r="C6" s="14" t="s">
        <v>0</v>
      </c>
      <c r="D6" s="14" t="s">
        <v>1</v>
      </c>
      <c r="E6" s="14" t="s">
        <v>2</v>
      </c>
      <c r="F6" s="14" t="s">
        <v>3</v>
      </c>
      <c r="G6" s="14" t="s">
        <v>4</v>
      </c>
      <c r="H6" s="14" t="s">
        <v>5</v>
      </c>
      <c r="I6" s="14" t="s">
        <v>6</v>
      </c>
      <c r="J6" s="14" t="s">
        <v>7</v>
      </c>
      <c r="K6" s="14" t="s">
        <v>8</v>
      </c>
      <c r="L6" s="14" t="s">
        <v>9</v>
      </c>
      <c r="M6" s="14" t="s">
        <v>10</v>
      </c>
      <c r="N6" s="14" t="s">
        <v>11</v>
      </c>
      <c r="O6" s="14" t="s">
        <v>12</v>
      </c>
      <c r="P6" s="14" t="s">
        <v>13</v>
      </c>
      <c r="Q6" s="14" t="s">
        <v>14</v>
      </c>
      <c r="R6" s="10"/>
    </row>
    <row r="7" spans="1:33" s="1" customFormat="1" x14ac:dyDescent="0.25">
      <c r="B7" s="23"/>
      <c r="C7" s="2" t="s">
        <v>15</v>
      </c>
      <c r="D7" s="2" t="s">
        <v>763</v>
      </c>
      <c r="E7" s="2" t="s">
        <v>764</v>
      </c>
      <c r="F7" s="2">
        <v>0</v>
      </c>
      <c r="G7" s="2">
        <v>0</v>
      </c>
      <c r="H7" s="2" t="s">
        <v>16</v>
      </c>
      <c r="I7" s="2" t="s">
        <v>17</v>
      </c>
      <c r="J7" s="2">
        <v>-0.35374220000000001</v>
      </c>
      <c r="K7" s="2">
        <v>2.441867E-2</v>
      </c>
      <c r="L7" s="2">
        <v>1.02E-32</v>
      </c>
      <c r="M7" s="2">
        <v>1.5E-28</v>
      </c>
      <c r="N7" s="2" t="s">
        <v>18</v>
      </c>
      <c r="O7" s="2" t="s">
        <v>42</v>
      </c>
      <c r="P7" s="2">
        <v>219368</v>
      </c>
      <c r="Q7" s="2">
        <v>219425</v>
      </c>
      <c r="R7" s="23"/>
    </row>
    <row r="8" spans="1:33" s="1" customFormat="1" x14ac:dyDescent="0.25">
      <c r="B8" s="23"/>
      <c r="C8" s="2" t="s">
        <v>15</v>
      </c>
      <c r="D8" s="2" t="s">
        <v>763</v>
      </c>
      <c r="E8" s="2" t="s">
        <v>765</v>
      </c>
      <c r="F8" s="2">
        <v>0</v>
      </c>
      <c r="G8" s="2">
        <v>0</v>
      </c>
      <c r="H8" s="2" t="s">
        <v>17</v>
      </c>
      <c r="I8" s="2" t="s">
        <v>16</v>
      </c>
      <c r="J8" s="2">
        <v>-0.33764359999999999</v>
      </c>
      <c r="K8" s="2">
        <v>3.0188179999999998E-2</v>
      </c>
      <c r="L8" s="2">
        <v>9.8599999999999999E-23</v>
      </c>
      <c r="M8" s="2">
        <v>4.8299999999999995E-19</v>
      </c>
      <c r="N8" s="2" t="s">
        <v>18</v>
      </c>
      <c r="O8" s="2" t="s">
        <v>42</v>
      </c>
      <c r="P8" s="2">
        <v>219368</v>
      </c>
      <c r="Q8" s="2">
        <v>219425</v>
      </c>
      <c r="R8" s="23"/>
    </row>
    <row r="9" spans="1:33" s="1" customFormat="1" x14ac:dyDescent="0.25">
      <c r="B9" s="23"/>
      <c r="C9" s="2" t="s">
        <v>15</v>
      </c>
      <c r="D9" s="2" t="s">
        <v>763</v>
      </c>
      <c r="E9" s="2" t="s">
        <v>766</v>
      </c>
      <c r="F9" s="2">
        <v>0</v>
      </c>
      <c r="G9" s="2">
        <v>0</v>
      </c>
      <c r="H9" s="2" t="s">
        <v>17</v>
      </c>
      <c r="I9" s="2" t="s">
        <v>16</v>
      </c>
      <c r="J9" s="2">
        <v>-0.33764359999999999</v>
      </c>
      <c r="K9" s="2">
        <v>3.0188179999999998E-2</v>
      </c>
      <c r="L9" s="2">
        <v>9.8599999999999999E-23</v>
      </c>
      <c r="M9" s="2">
        <v>4.8299999999999995E-19</v>
      </c>
      <c r="N9" s="2" t="s">
        <v>18</v>
      </c>
      <c r="O9" s="2" t="s">
        <v>42</v>
      </c>
      <c r="P9" s="2">
        <v>219368</v>
      </c>
      <c r="Q9" s="2">
        <v>219425</v>
      </c>
      <c r="R9" s="23"/>
    </row>
    <row r="10" spans="1:33" x14ac:dyDescent="0.25">
      <c r="C10" s="2" t="s">
        <v>15</v>
      </c>
      <c r="D10" s="2" t="s">
        <v>131</v>
      </c>
      <c r="E10" s="2" t="s">
        <v>25</v>
      </c>
      <c r="F10" s="2">
        <v>1</v>
      </c>
      <c r="G10" s="2">
        <v>81831988</v>
      </c>
      <c r="H10" s="2" t="s">
        <v>17</v>
      </c>
      <c r="I10" s="2" t="s">
        <v>16</v>
      </c>
      <c r="J10" s="2">
        <v>0.44205709999999998</v>
      </c>
      <c r="K10" s="2">
        <v>6.0257310000000001E-2</v>
      </c>
      <c r="L10" s="3">
        <v>5.8500000000000003E-12</v>
      </c>
      <c r="M10" s="3">
        <v>4.3000000000000001E-8</v>
      </c>
      <c r="N10" s="2" t="s">
        <v>18</v>
      </c>
      <c r="O10" s="2">
        <v>13</v>
      </c>
      <c r="P10" s="2">
        <v>11081542</v>
      </c>
      <c r="Q10" s="2">
        <v>11081563</v>
      </c>
    </row>
    <row r="11" spans="1:33" x14ac:dyDescent="0.25">
      <c r="C11" s="2" t="s">
        <v>15</v>
      </c>
      <c r="D11" s="2" t="s">
        <v>131</v>
      </c>
      <c r="E11" s="2" t="s">
        <v>33</v>
      </c>
      <c r="F11" s="2">
        <v>22</v>
      </c>
      <c r="G11" s="2">
        <v>3936358</v>
      </c>
      <c r="H11" s="2" t="s">
        <v>16</v>
      </c>
      <c r="I11" s="2" t="s">
        <v>17</v>
      </c>
      <c r="J11" s="2">
        <v>0.44205709999999998</v>
      </c>
      <c r="K11" s="2">
        <v>6.0257310000000001E-2</v>
      </c>
      <c r="L11" s="3">
        <v>5.8500000000000003E-12</v>
      </c>
      <c r="M11" s="3">
        <v>4.3000000000000001E-8</v>
      </c>
      <c r="N11" s="2" t="s">
        <v>18</v>
      </c>
      <c r="O11" s="2">
        <v>13</v>
      </c>
      <c r="P11" s="2">
        <v>11081542</v>
      </c>
      <c r="Q11" s="2">
        <v>11081563</v>
      </c>
      <c r="S11" s="1"/>
      <c r="T11" s="1"/>
      <c r="U11" s="1"/>
      <c r="V11" s="1"/>
      <c r="W11" s="1"/>
      <c r="X11" s="1"/>
      <c r="Y11" s="1"/>
      <c r="Z11" s="1"/>
      <c r="AA11" s="1"/>
      <c r="AB11" s="24"/>
      <c r="AC11" s="24"/>
      <c r="AD11" s="1"/>
      <c r="AE11" s="1"/>
      <c r="AF11" s="1"/>
      <c r="AG11" s="1"/>
    </row>
    <row r="12" spans="1:33" x14ac:dyDescent="0.25">
      <c r="C12" s="2" t="s">
        <v>15</v>
      </c>
      <c r="D12" s="2" t="s">
        <v>132</v>
      </c>
      <c r="E12" s="2" t="s">
        <v>20</v>
      </c>
      <c r="F12" s="2">
        <v>6</v>
      </c>
      <c r="G12" s="2">
        <v>24156386</v>
      </c>
      <c r="H12" s="2" t="s">
        <v>16</v>
      </c>
      <c r="I12" s="2" t="s">
        <v>17</v>
      </c>
      <c r="J12" s="2">
        <v>0.1192045</v>
      </c>
      <c r="K12" s="2">
        <v>1.6985380000000001E-2</v>
      </c>
      <c r="L12" s="3">
        <v>3.67E-11</v>
      </c>
      <c r="M12" s="3">
        <v>5.4000000000000002E-7</v>
      </c>
      <c r="N12" s="2" t="s">
        <v>19</v>
      </c>
      <c r="O12" s="2">
        <v>6</v>
      </c>
      <c r="P12" s="2">
        <v>24096323</v>
      </c>
      <c r="Q12" s="2">
        <v>24096427</v>
      </c>
      <c r="S12" s="1"/>
      <c r="T12" s="1"/>
      <c r="U12" s="1"/>
      <c r="V12" s="1"/>
      <c r="W12" s="1"/>
      <c r="X12" s="1"/>
      <c r="Y12" s="1"/>
      <c r="Z12" s="1"/>
      <c r="AA12" s="1"/>
      <c r="AB12" s="24"/>
      <c r="AC12" s="24"/>
      <c r="AD12" s="1"/>
      <c r="AE12" s="1"/>
      <c r="AF12" s="1"/>
      <c r="AG12" s="1"/>
    </row>
    <row r="13" spans="1:33" x14ac:dyDescent="0.25">
      <c r="C13" s="2" t="s">
        <v>15</v>
      </c>
      <c r="D13" s="2" t="s">
        <v>24</v>
      </c>
      <c r="E13" s="2" t="s">
        <v>194</v>
      </c>
      <c r="F13" s="2">
        <v>13</v>
      </c>
      <c r="G13" s="2">
        <v>5373235</v>
      </c>
      <c r="H13" s="2" t="s">
        <v>16</v>
      </c>
      <c r="I13" s="2" t="s">
        <v>17</v>
      </c>
      <c r="J13" s="2">
        <v>0.38660610000000001</v>
      </c>
      <c r="K13" s="2">
        <v>5.9389009999999999E-2</v>
      </c>
      <c r="L13" s="3">
        <v>6.28E-10</v>
      </c>
      <c r="M13" s="3">
        <v>1.8500000000000001E-6</v>
      </c>
      <c r="N13" s="2" t="s">
        <v>18</v>
      </c>
      <c r="O13" s="2">
        <v>13</v>
      </c>
      <c r="P13" s="2">
        <v>11081542</v>
      </c>
      <c r="Q13" s="2">
        <v>11081563</v>
      </c>
      <c r="S13" s="1"/>
      <c r="T13" s="1"/>
      <c r="U13" s="1"/>
      <c r="V13" s="1"/>
      <c r="W13" s="1"/>
      <c r="X13" s="1"/>
      <c r="Y13" s="1"/>
      <c r="Z13" s="1"/>
      <c r="AA13" s="1"/>
      <c r="AB13" s="24"/>
      <c r="AC13" s="24"/>
      <c r="AD13" s="1"/>
      <c r="AE13" s="1"/>
      <c r="AF13" s="1"/>
      <c r="AG13" s="1"/>
    </row>
    <row r="14" spans="1:33" x14ac:dyDescent="0.25">
      <c r="C14" s="2" t="s">
        <v>15</v>
      </c>
      <c r="D14" s="2" t="s">
        <v>24</v>
      </c>
      <c r="E14" s="2" t="s">
        <v>28</v>
      </c>
      <c r="F14" s="2">
        <v>13</v>
      </c>
      <c r="G14" s="2">
        <v>11244743</v>
      </c>
      <c r="H14" s="2" t="s">
        <v>17</v>
      </c>
      <c r="I14" s="2" t="s">
        <v>16</v>
      </c>
      <c r="J14" s="2">
        <v>0.32783269999999998</v>
      </c>
      <c r="K14" s="2">
        <v>5.0072110000000003E-2</v>
      </c>
      <c r="L14" s="3">
        <v>5.1199999999999999E-10</v>
      </c>
      <c r="M14" s="3">
        <v>1.8500000000000001E-6</v>
      </c>
      <c r="N14" s="2" t="s">
        <v>19</v>
      </c>
      <c r="O14" s="2">
        <v>13</v>
      </c>
      <c r="P14" s="2">
        <v>11081542</v>
      </c>
      <c r="Q14" s="2">
        <v>11081563</v>
      </c>
      <c r="S14" s="1"/>
    </row>
    <row r="15" spans="1:33" x14ac:dyDescent="0.25">
      <c r="C15" s="2" t="s">
        <v>15</v>
      </c>
      <c r="D15" s="2" t="s">
        <v>24</v>
      </c>
      <c r="E15" s="2" t="s">
        <v>32</v>
      </c>
      <c r="F15" s="2">
        <v>22</v>
      </c>
      <c r="G15" s="2">
        <v>3934932</v>
      </c>
      <c r="H15" s="2" t="s">
        <v>17</v>
      </c>
      <c r="I15" s="2" t="s">
        <v>16</v>
      </c>
      <c r="J15" s="2">
        <v>0.35364030000000002</v>
      </c>
      <c r="K15" s="2">
        <v>5.4185579999999997E-2</v>
      </c>
      <c r="L15" s="3">
        <v>5.7299999999999999E-10</v>
      </c>
      <c r="M15" s="3">
        <v>1.8500000000000001E-6</v>
      </c>
      <c r="N15" s="2" t="s">
        <v>18</v>
      </c>
      <c r="O15" s="2">
        <v>13</v>
      </c>
      <c r="P15" s="2">
        <v>11081542</v>
      </c>
      <c r="Q15" s="2">
        <v>11081563</v>
      </c>
      <c r="S15" s="1"/>
    </row>
    <row r="16" spans="1:33" x14ac:dyDescent="0.25">
      <c r="C16" s="2" t="s">
        <v>15</v>
      </c>
      <c r="D16" s="2" t="s">
        <v>121</v>
      </c>
      <c r="E16" s="2" t="s">
        <v>20</v>
      </c>
      <c r="F16" s="2">
        <v>6</v>
      </c>
      <c r="G16" s="2">
        <v>24156386</v>
      </c>
      <c r="H16" s="2" t="s">
        <v>16</v>
      </c>
      <c r="I16" s="2" t="s">
        <v>17</v>
      </c>
      <c r="J16" s="2">
        <v>0.14011589999999999</v>
      </c>
      <c r="K16" s="2">
        <v>2.2295880000000001E-2</v>
      </c>
      <c r="L16" s="3">
        <v>2.1200000000000001E-9</v>
      </c>
      <c r="M16" s="3">
        <v>3.1199999999999999E-5</v>
      </c>
      <c r="N16" s="2" t="s">
        <v>19</v>
      </c>
      <c r="O16" s="2">
        <v>6</v>
      </c>
      <c r="P16" s="2">
        <v>24096323</v>
      </c>
      <c r="Q16" s="2">
        <v>24096427</v>
      </c>
      <c r="S16" s="1"/>
    </row>
    <row r="17" spans="3:19" x14ac:dyDescent="0.25">
      <c r="C17" s="2" t="s">
        <v>15</v>
      </c>
      <c r="D17" s="2" t="s">
        <v>132</v>
      </c>
      <c r="E17" s="2" t="s">
        <v>195</v>
      </c>
      <c r="F17" s="2">
        <v>6</v>
      </c>
      <c r="G17" s="2">
        <v>23993568</v>
      </c>
      <c r="H17" s="2" t="s">
        <v>17</v>
      </c>
      <c r="I17" s="2" t="s">
        <v>16</v>
      </c>
      <c r="J17" s="2">
        <v>0.12037390000000001</v>
      </c>
      <c r="K17" s="2">
        <v>2.0571260000000001E-2</v>
      </c>
      <c r="L17" s="3">
        <v>2.0400000000000001E-8</v>
      </c>
      <c r="M17" s="3">
        <v>1E-4</v>
      </c>
      <c r="N17" s="2" t="s">
        <v>19</v>
      </c>
      <c r="O17" s="2">
        <v>6</v>
      </c>
      <c r="P17" s="2">
        <v>24096323</v>
      </c>
      <c r="Q17" s="2">
        <v>24096427</v>
      </c>
      <c r="S17" s="1"/>
    </row>
    <row r="18" spans="3:19" x14ac:dyDescent="0.25">
      <c r="C18" s="2" t="s">
        <v>15</v>
      </c>
      <c r="D18" s="2" t="s">
        <v>132</v>
      </c>
      <c r="E18" s="2" t="s">
        <v>196</v>
      </c>
      <c r="F18" s="2">
        <v>6</v>
      </c>
      <c r="G18" s="2">
        <v>24000549</v>
      </c>
      <c r="H18" s="2" t="s">
        <v>17</v>
      </c>
      <c r="I18" s="2" t="s">
        <v>16</v>
      </c>
      <c r="J18" s="2">
        <v>0.12037390000000001</v>
      </c>
      <c r="K18" s="2">
        <v>2.0571260000000001E-2</v>
      </c>
      <c r="L18" s="3">
        <v>2.0400000000000001E-8</v>
      </c>
      <c r="M18" s="3">
        <v>1E-4</v>
      </c>
      <c r="N18" s="2" t="s">
        <v>19</v>
      </c>
      <c r="O18" s="2">
        <v>6</v>
      </c>
      <c r="P18" s="2">
        <v>24096323</v>
      </c>
      <c r="Q18" s="2">
        <v>24096427</v>
      </c>
      <c r="S18" s="1"/>
    </row>
    <row r="19" spans="3:19" x14ac:dyDescent="0.25">
      <c r="C19" s="2" t="s">
        <v>15</v>
      </c>
      <c r="D19" s="2" t="s">
        <v>121</v>
      </c>
      <c r="E19" s="2" t="s">
        <v>195</v>
      </c>
      <c r="F19" s="2">
        <v>6</v>
      </c>
      <c r="G19" s="2">
        <v>23993568</v>
      </c>
      <c r="H19" s="2" t="s">
        <v>17</v>
      </c>
      <c r="I19" s="2" t="s">
        <v>16</v>
      </c>
      <c r="J19" s="2">
        <v>0.13882539999999999</v>
      </c>
      <c r="K19" s="2">
        <v>2.523802E-2</v>
      </c>
      <c r="L19" s="3">
        <v>1.18E-7</v>
      </c>
      <c r="M19" s="3">
        <v>5.8E-4</v>
      </c>
      <c r="N19" s="2" t="s">
        <v>19</v>
      </c>
      <c r="O19" s="2">
        <v>6</v>
      </c>
      <c r="P19" s="2">
        <v>24096323</v>
      </c>
      <c r="Q19" s="2">
        <v>24096427</v>
      </c>
      <c r="S19" s="1"/>
    </row>
    <row r="20" spans="3:19" x14ac:dyDescent="0.25">
      <c r="C20" s="2" t="s">
        <v>15</v>
      </c>
      <c r="D20" s="2" t="s">
        <v>121</v>
      </c>
      <c r="E20" s="2" t="s">
        <v>196</v>
      </c>
      <c r="F20" s="2">
        <v>6</v>
      </c>
      <c r="G20" s="2">
        <v>24000549</v>
      </c>
      <c r="H20" s="2" t="s">
        <v>17</v>
      </c>
      <c r="I20" s="2" t="s">
        <v>16</v>
      </c>
      <c r="J20" s="2">
        <v>0.13882539999999999</v>
      </c>
      <c r="K20" s="2">
        <v>2.523802E-2</v>
      </c>
      <c r="L20" s="3">
        <v>1.18E-7</v>
      </c>
      <c r="M20" s="3">
        <v>5.8E-4</v>
      </c>
      <c r="N20" s="2" t="s">
        <v>19</v>
      </c>
      <c r="O20" s="2">
        <v>6</v>
      </c>
      <c r="P20" s="2">
        <v>24096323</v>
      </c>
      <c r="Q20" s="2">
        <v>24096427</v>
      </c>
      <c r="S20" s="1"/>
    </row>
    <row r="21" spans="3:19" x14ac:dyDescent="0.25">
      <c r="C21" s="2" t="s">
        <v>15</v>
      </c>
      <c r="D21" s="2" t="s">
        <v>24</v>
      </c>
      <c r="E21" s="2" t="s">
        <v>26</v>
      </c>
      <c r="F21" s="2">
        <v>13</v>
      </c>
      <c r="G21" s="2">
        <v>7505752</v>
      </c>
      <c r="H21" s="2" t="s">
        <v>17</v>
      </c>
      <c r="I21" s="2" t="s">
        <v>16</v>
      </c>
      <c r="J21" s="2">
        <v>0.29464030000000002</v>
      </c>
      <c r="K21" s="2">
        <v>5.6164579999999999E-2</v>
      </c>
      <c r="L21" s="3">
        <v>4.0499999999999999E-7</v>
      </c>
      <c r="M21" s="3">
        <v>9.9200000000000004E-4</v>
      </c>
      <c r="N21" s="2" t="s">
        <v>18</v>
      </c>
      <c r="O21" s="2">
        <v>13</v>
      </c>
      <c r="P21" s="2">
        <v>11081542</v>
      </c>
      <c r="Q21" s="2">
        <v>11081563</v>
      </c>
      <c r="S21" s="1"/>
    </row>
    <row r="22" spans="3:19" x14ac:dyDescent="0.25">
      <c r="C22" s="2" t="s">
        <v>15</v>
      </c>
      <c r="D22" s="2" t="s">
        <v>122</v>
      </c>
      <c r="E22" s="2" t="s">
        <v>197</v>
      </c>
      <c r="F22" s="2">
        <v>21</v>
      </c>
      <c r="G22" s="2">
        <v>3556717</v>
      </c>
      <c r="H22" s="2" t="s">
        <v>16</v>
      </c>
      <c r="I22" s="2" t="s">
        <v>17</v>
      </c>
      <c r="J22" s="2">
        <v>0.12680559999999999</v>
      </c>
      <c r="K22" s="2">
        <v>2.2701570000000001E-2</v>
      </c>
      <c r="L22" s="3">
        <v>7.7900000000000003E-8</v>
      </c>
      <c r="M22" s="2">
        <v>1.144541E-3</v>
      </c>
      <c r="N22" s="2" t="s">
        <v>19</v>
      </c>
      <c r="O22" s="2">
        <v>21</v>
      </c>
      <c r="P22" s="2">
        <v>3272136</v>
      </c>
      <c r="Q22" s="2">
        <v>3272244</v>
      </c>
      <c r="S22" s="1"/>
    </row>
    <row r="23" spans="3:19" x14ac:dyDescent="0.25">
      <c r="C23" s="2" t="s">
        <v>15</v>
      </c>
      <c r="D23" s="2" t="s">
        <v>122</v>
      </c>
      <c r="E23" s="2" t="s">
        <v>40</v>
      </c>
      <c r="F23" s="2">
        <v>21</v>
      </c>
      <c r="G23" s="2">
        <v>3235429</v>
      </c>
      <c r="H23" s="2" t="s">
        <v>17</v>
      </c>
      <c r="I23" s="2" t="s">
        <v>16</v>
      </c>
      <c r="J23" s="2">
        <v>-0.102809</v>
      </c>
      <c r="K23" s="2">
        <v>1.9654939999999999E-2</v>
      </c>
      <c r="L23" s="3">
        <v>4.3599999999999999E-7</v>
      </c>
      <c r="M23" s="2">
        <v>2.1342930000000002E-3</v>
      </c>
      <c r="N23" s="2" t="s">
        <v>19</v>
      </c>
      <c r="O23" s="2">
        <v>21</v>
      </c>
      <c r="P23" s="2">
        <v>3272136</v>
      </c>
      <c r="Q23" s="2">
        <v>3272244</v>
      </c>
      <c r="S23" s="1"/>
    </row>
    <row r="24" spans="3:19" x14ac:dyDescent="0.25">
      <c r="C24" s="2" t="s">
        <v>15</v>
      </c>
      <c r="D24" s="2" t="s">
        <v>122</v>
      </c>
      <c r="E24" s="2" t="s">
        <v>41</v>
      </c>
      <c r="F24" s="2">
        <v>21</v>
      </c>
      <c r="G24" s="2">
        <v>3250988</v>
      </c>
      <c r="H24" s="2" t="s">
        <v>17</v>
      </c>
      <c r="I24" s="2" t="s">
        <v>16</v>
      </c>
      <c r="J24" s="2">
        <v>-0.102809</v>
      </c>
      <c r="K24" s="2">
        <v>1.9654939999999999E-2</v>
      </c>
      <c r="L24" s="3">
        <v>4.3599999999999999E-7</v>
      </c>
      <c r="M24" s="2">
        <v>2.1342930000000002E-3</v>
      </c>
      <c r="N24" s="2" t="s">
        <v>19</v>
      </c>
      <c r="O24" s="2">
        <v>21</v>
      </c>
      <c r="P24" s="2">
        <v>3272136</v>
      </c>
      <c r="Q24" s="2">
        <v>3272244</v>
      </c>
      <c r="S24" s="1"/>
    </row>
    <row r="25" spans="3:19" x14ac:dyDescent="0.25">
      <c r="C25" s="2" t="s">
        <v>15</v>
      </c>
      <c r="D25" s="2" t="s">
        <v>186</v>
      </c>
      <c r="E25" s="2" t="s">
        <v>198</v>
      </c>
      <c r="F25" s="2">
        <v>14</v>
      </c>
      <c r="G25" s="2">
        <v>12995227</v>
      </c>
      <c r="H25" s="2" t="s">
        <v>16</v>
      </c>
      <c r="I25" s="2" t="s">
        <v>17</v>
      </c>
      <c r="J25" s="2">
        <v>-0.26635049999999999</v>
      </c>
      <c r="K25" s="2">
        <v>5.0618049999999998E-2</v>
      </c>
      <c r="L25" s="3">
        <v>3.7500000000000001E-7</v>
      </c>
      <c r="M25" s="2">
        <v>5.5145469999999999E-3</v>
      </c>
      <c r="N25" s="2" t="s">
        <v>18</v>
      </c>
      <c r="O25" s="2">
        <v>17</v>
      </c>
      <c r="P25" s="2">
        <v>8047160</v>
      </c>
      <c r="Q25" s="2">
        <v>8047243</v>
      </c>
      <c r="S25" s="1"/>
    </row>
    <row r="26" spans="3:19" x14ac:dyDescent="0.25">
      <c r="C26" s="2" t="s">
        <v>15</v>
      </c>
      <c r="D26" s="2" t="s">
        <v>24</v>
      </c>
      <c r="E26" s="2" t="s">
        <v>34</v>
      </c>
      <c r="F26" s="2">
        <v>3</v>
      </c>
      <c r="G26" s="2">
        <v>96218981</v>
      </c>
      <c r="H26" s="2" t="s">
        <v>16</v>
      </c>
      <c r="I26" s="2" t="s">
        <v>17</v>
      </c>
      <c r="J26" s="2">
        <v>0.1569062</v>
      </c>
      <c r="K26" s="2">
        <v>3.2943060000000003E-2</v>
      </c>
      <c r="L26" s="3">
        <v>3.7299999999999999E-6</v>
      </c>
      <c r="M26" s="2">
        <v>7.8287970000000002E-3</v>
      </c>
      <c r="N26" s="2" t="s">
        <v>18</v>
      </c>
      <c r="O26" s="2">
        <v>13</v>
      </c>
      <c r="P26" s="2">
        <v>11081542</v>
      </c>
      <c r="Q26" s="2">
        <v>11081563</v>
      </c>
      <c r="S26" s="1"/>
    </row>
    <row r="27" spans="3:19" x14ac:dyDescent="0.25">
      <c r="C27" s="2" t="s">
        <v>15</v>
      </c>
      <c r="D27" s="2" t="s">
        <v>185</v>
      </c>
      <c r="E27" s="2" t="s">
        <v>198</v>
      </c>
      <c r="F27" s="2">
        <v>14</v>
      </c>
      <c r="G27" s="2">
        <v>12995227</v>
      </c>
      <c r="H27" s="2" t="s">
        <v>16</v>
      </c>
      <c r="I27" s="2" t="s">
        <v>17</v>
      </c>
      <c r="J27" s="2">
        <v>-0.28604030000000003</v>
      </c>
      <c r="K27" s="2">
        <v>5.5236090000000002E-2</v>
      </c>
      <c r="L27" s="3">
        <v>5.5700000000000002E-7</v>
      </c>
      <c r="M27" s="2">
        <v>8.1928580000000008E-3</v>
      </c>
      <c r="N27" s="2" t="s">
        <v>18</v>
      </c>
      <c r="O27" s="2">
        <v>33</v>
      </c>
      <c r="P27" s="2">
        <v>7660063</v>
      </c>
      <c r="Q27" s="2">
        <v>7660084</v>
      </c>
      <c r="S27" s="1"/>
    </row>
    <row r="28" spans="3:19" x14ac:dyDescent="0.25">
      <c r="C28" s="2" t="s">
        <v>15</v>
      </c>
      <c r="D28" s="2" t="s">
        <v>123</v>
      </c>
      <c r="E28" s="2" t="s">
        <v>204</v>
      </c>
      <c r="F28" s="2">
        <v>17</v>
      </c>
      <c r="G28" s="2">
        <v>5307139</v>
      </c>
      <c r="H28" s="2" t="s">
        <v>16</v>
      </c>
      <c r="I28" s="2" t="s">
        <v>17</v>
      </c>
      <c r="J28" s="2">
        <v>-6.7940009999999995E-2</v>
      </c>
      <c r="K28" s="2">
        <v>1.374964E-2</v>
      </c>
      <c r="L28" s="3">
        <v>1.6700000000000001E-6</v>
      </c>
      <c r="M28" s="2">
        <v>1.2293362E-2</v>
      </c>
      <c r="N28" s="2" t="s">
        <v>19</v>
      </c>
      <c r="O28" s="2">
        <v>17</v>
      </c>
      <c r="P28" s="2">
        <v>5319583</v>
      </c>
      <c r="Q28" s="2">
        <v>5319671</v>
      </c>
      <c r="S28" s="1"/>
    </row>
    <row r="29" spans="3:19" x14ac:dyDescent="0.25">
      <c r="C29" s="2" t="s">
        <v>15</v>
      </c>
      <c r="D29" s="2" t="s">
        <v>123</v>
      </c>
      <c r="E29" s="2" t="s">
        <v>205</v>
      </c>
      <c r="F29" s="2">
        <v>17</v>
      </c>
      <c r="G29" s="2">
        <v>5322382</v>
      </c>
      <c r="H29" s="2" t="s">
        <v>17</v>
      </c>
      <c r="I29" s="2" t="s">
        <v>16</v>
      </c>
      <c r="J29" s="2">
        <v>-6.7940009999999995E-2</v>
      </c>
      <c r="K29" s="2">
        <v>1.374964E-2</v>
      </c>
      <c r="L29" s="3">
        <v>1.6700000000000001E-6</v>
      </c>
      <c r="M29" s="2">
        <v>1.2293362E-2</v>
      </c>
      <c r="N29" s="2" t="s">
        <v>19</v>
      </c>
      <c r="O29" s="2">
        <v>17</v>
      </c>
      <c r="P29" s="2">
        <v>5319583</v>
      </c>
      <c r="Q29" s="2">
        <v>5319671</v>
      </c>
      <c r="S29" s="1"/>
    </row>
    <row r="30" spans="3:19" x14ac:dyDescent="0.25">
      <c r="C30" s="2" t="s">
        <v>15</v>
      </c>
      <c r="D30" s="2" t="s">
        <v>124</v>
      </c>
      <c r="E30" s="2" t="s">
        <v>198</v>
      </c>
      <c r="F30" s="2">
        <v>14</v>
      </c>
      <c r="G30" s="2">
        <v>12995227</v>
      </c>
      <c r="H30" s="2" t="s">
        <v>16</v>
      </c>
      <c r="I30" s="2" t="s">
        <v>17</v>
      </c>
      <c r="J30" s="2">
        <v>-0.2394355</v>
      </c>
      <c r="K30" s="2">
        <v>4.7037280000000001E-2</v>
      </c>
      <c r="L30" s="3">
        <v>8.4200000000000005E-7</v>
      </c>
      <c r="M30" s="2">
        <v>1.2376768E-2</v>
      </c>
      <c r="N30" s="2" t="s">
        <v>18</v>
      </c>
      <c r="O30" s="2">
        <v>17</v>
      </c>
      <c r="P30" s="2">
        <v>5073848</v>
      </c>
      <c r="Q30" s="2">
        <v>5073939</v>
      </c>
      <c r="S30" s="1"/>
    </row>
    <row r="31" spans="3:19" x14ac:dyDescent="0.25">
      <c r="C31" s="2" t="s">
        <v>15</v>
      </c>
      <c r="D31" s="2" t="s">
        <v>125</v>
      </c>
      <c r="E31" s="2" t="s">
        <v>206</v>
      </c>
      <c r="F31" s="2">
        <v>28</v>
      </c>
      <c r="G31" s="2">
        <v>2521675</v>
      </c>
      <c r="H31" s="2" t="s">
        <v>16</v>
      </c>
      <c r="I31" s="2" t="s">
        <v>17</v>
      </c>
      <c r="J31" s="2">
        <v>8.4535460000000007E-2</v>
      </c>
      <c r="K31" s="2">
        <v>1.72655E-2</v>
      </c>
      <c r="L31" s="3">
        <v>2.0499999999999999E-6</v>
      </c>
      <c r="M31" s="2">
        <v>1.5080733000000001E-2</v>
      </c>
      <c r="N31" s="2" t="s">
        <v>18</v>
      </c>
      <c r="O31" s="2">
        <v>11</v>
      </c>
      <c r="P31" s="2">
        <v>19068658</v>
      </c>
      <c r="Q31" s="2">
        <v>19068752</v>
      </c>
      <c r="S31" s="1"/>
    </row>
    <row r="32" spans="3:19" x14ac:dyDescent="0.25">
      <c r="C32" s="2" t="s">
        <v>15</v>
      </c>
      <c r="D32" s="2" t="s">
        <v>125</v>
      </c>
      <c r="E32" s="2" t="s">
        <v>35</v>
      </c>
      <c r="F32" s="2">
        <v>28</v>
      </c>
      <c r="G32" s="2">
        <v>2577395</v>
      </c>
      <c r="H32" s="2" t="s">
        <v>17</v>
      </c>
      <c r="I32" s="2" t="s">
        <v>16</v>
      </c>
      <c r="J32" s="2">
        <v>8.4535460000000007E-2</v>
      </c>
      <c r="K32" s="2">
        <v>1.72655E-2</v>
      </c>
      <c r="L32" s="3">
        <v>2.0499999999999999E-6</v>
      </c>
      <c r="M32" s="2">
        <v>1.5080733000000001E-2</v>
      </c>
      <c r="N32" s="2" t="s">
        <v>18</v>
      </c>
      <c r="O32" s="2">
        <v>11</v>
      </c>
      <c r="P32" s="2">
        <v>19068658</v>
      </c>
      <c r="Q32" s="2">
        <v>19068752</v>
      </c>
      <c r="S32" s="1"/>
    </row>
    <row r="33" spans="3:19" x14ac:dyDescent="0.25">
      <c r="C33" s="2" t="s">
        <v>15</v>
      </c>
      <c r="D33" s="2" t="s">
        <v>21</v>
      </c>
      <c r="E33" s="2" t="s">
        <v>198</v>
      </c>
      <c r="F33" s="2">
        <v>14</v>
      </c>
      <c r="G33" s="2">
        <v>12995227</v>
      </c>
      <c r="H33" s="2" t="s">
        <v>16</v>
      </c>
      <c r="I33" s="2" t="s">
        <v>17</v>
      </c>
      <c r="J33" s="2">
        <v>-9.278235E-2</v>
      </c>
      <c r="K33" s="2">
        <v>1.8630130000000002E-2</v>
      </c>
      <c r="L33" s="3">
        <v>1.3999999999999999E-6</v>
      </c>
      <c r="M33" s="2">
        <v>2.0574087000000001E-2</v>
      </c>
      <c r="N33" s="2" t="s">
        <v>18</v>
      </c>
      <c r="O33" s="2">
        <v>15</v>
      </c>
      <c r="P33" s="2">
        <v>703569</v>
      </c>
      <c r="Q33" s="2">
        <v>703590</v>
      </c>
      <c r="S33" s="1"/>
    </row>
    <row r="34" spans="3:19" x14ac:dyDescent="0.25">
      <c r="C34" s="2" t="s">
        <v>15</v>
      </c>
      <c r="D34" s="2" t="s">
        <v>126</v>
      </c>
      <c r="E34" s="2" t="s">
        <v>198</v>
      </c>
      <c r="F34" s="2">
        <v>14</v>
      </c>
      <c r="G34" s="2">
        <v>12995227</v>
      </c>
      <c r="H34" s="2" t="s">
        <v>16</v>
      </c>
      <c r="I34" s="2" t="s">
        <v>17</v>
      </c>
      <c r="J34" s="2">
        <v>-0.242979</v>
      </c>
      <c r="K34" s="2">
        <v>4.9096809999999998E-2</v>
      </c>
      <c r="L34" s="3">
        <v>1.61E-6</v>
      </c>
      <c r="M34" s="2">
        <v>2.3732888000000001E-2</v>
      </c>
      <c r="N34" s="2" t="s">
        <v>18</v>
      </c>
      <c r="O34" s="2">
        <v>27</v>
      </c>
      <c r="P34" s="2">
        <v>6242486</v>
      </c>
      <c r="Q34" s="2">
        <v>6242565</v>
      </c>
      <c r="S34" s="1"/>
    </row>
    <row r="35" spans="3:19" x14ac:dyDescent="0.25">
      <c r="C35" s="2" t="s">
        <v>15</v>
      </c>
      <c r="D35" s="2" t="s">
        <v>24</v>
      </c>
      <c r="E35" s="2" t="s">
        <v>29</v>
      </c>
      <c r="F35" s="2">
        <v>13</v>
      </c>
      <c r="G35" s="2">
        <v>12312785</v>
      </c>
      <c r="H35" s="2" t="s">
        <v>17</v>
      </c>
      <c r="I35" s="2" t="s">
        <v>30</v>
      </c>
      <c r="J35" s="2">
        <v>0.19774079999999999</v>
      </c>
      <c r="K35" s="2">
        <v>4.5765309999999997E-2</v>
      </c>
      <c r="L35" s="3">
        <v>2.48E-5</v>
      </c>
      <c r="M35" s="2">
        <v>3.0392546999999999E-2</v>
      </c>
      <c r="N35" s="2" t="s">
        <v>18</v>
      </c>
      <c r="O35" s="2">
        <v>13</v>
      </c>
      <c r="P35" s="2">
        <v>11081542</v>
      </c>
      <c r="Q35" s="2">
        <v>11081563</v>
      </c>
      <c r="S35" s="1"/>
    </row>
    <row r="36" spans="3:19" x14ac:dyDescent="0.25">
      <c r="C36" s="2" t="s">
        <v>15</v>
      </c>
      <c r="D36" s="2" t="s">
        <v>24</v>
      </c>
      <c r="E36" s="2" t="s">
        <v>211</v>
      </c>
      <c r="F36" s="2">
        <v>13</v>
      </c>
      <c r="G36" s="2">
        <v>12323905</v>
      </c>
      <c r="H36" s="2" t="s">
        <v>16</v>
      </c>
      <c r="I36" s="2" t="s">
        <v>17</v>
      </c>
      <c r="J36" s="2">
        <v>0.19774079999999999</v>
      </c>
      <c r="K36" s="2">
        <v>4.5765309999999997E-2</v>
      </c>
      <c r="L36" s="3">
        <v>2.48E-5</v>
      </c>
      <c r="M36" s="2">
        <v>3.0392546999999999E-2</v>
      </c>
      <c r="N36" s="2" t="s">
        <v>18</v>
      </c>
      <c r="O36" s="2">
        <v>13</v>
      </c>
      <c r="P36" s="2">
        <v>11081542</v>
      </c>
      <c r="Q36" s="2">
        <v>11081563</v>
      </c>
      <c r="S36" s="1"/>
    </row>
    <row r="37" spans="3:19" x14ac:dyDescent="0.25">
      <c r="C37" s="2" t="s">
        <v>15</v>
      </c>
      <c r="D37" s="2" t="s">
        <v>24</v>
      </c>
      <c r="E37" s="2" t="s">
        <v>212</v>
      </c>
      <c r="F37" s="2">
        <v>13</v>
      </c>
      <c r="G37" s="2">
        <v>12364351</v>
      </c>
      <c r="H37" s="2" t="s">
        <v>17</v>
      </c>
      <c r="I37" s="2" t="s">
        <v>16</v>
      </c>
      <c r="J37" s="2">
        <v>0.19774079999999999</v>
      </c>
      <c r="K37" s="2">
        <v>4.5765309999999997E-2</v>
      </c>
      <c r="L37" s="3">
        <v>2.48E-5</v>
      </c>
      <c r="M37" s="2">
        <v>3.0392546999999999E-2</v>
      </c>
      <c r="N37" s="2" t="s">
        <v>18</v>
      </c>
      <c r="O37" s="2">
        <v>13</v>
      </c>
      <c r="P37" s="2">
        <v>11081542</v>
      </c>
      <c r="Q37" s="2">
        <v>11081563</v>
      </c>
      <c r="S37" s="1"/>
    </row>
    <row r="38" spans="3:19" x14ac:dyDescent="0.25">
      <c r="C38" s="2" t="s">
        <v>15</v>
      </c>
      <c r="D38" s="2" t="s">
        <v>24</v>
      </c>
      <c r="E38" s="2" t="s">
        <v>31</v>
      </c>
      <c r="F38" s="2">
        <v>13</v>
      </c>
      <c r="G38" s="2">
        <v>12449268</v>
      </c>
      <c r="H38" s="2" t="s">
        <v>30</v>
      </c>
      <c r="I38" s="2" t="s">
        <v>17</v>
      </c>
      <c r="J38" s="2">
        <v>0.19774079999999999</v>
      </c>
      <c r="K38" s="2">
        <v>4.5765309999999997E-2</v>
      </c>
      <c r="L38" s="3">
        <v>2.48E-5</v>
      </c>
      <c r="M38" s="2">
        <v>3.0392546999999999E-2</v>
      </c>
      <c r="N38" s="2" t="s">
        <v>18</v>
      </c>
      <c r="O38" s="2">
        <v>13</v>
      </c>
      <c r="P38" s="2">
        <v>11081542</v>
      </c>
      <c r="Q38" s="2">
        <v>11081563</v>
      </c>
      <c r="S38" s="1"/>
    </row>
    <row r="39" spans="3:19" x14ac:dyDescent="0.25">
      <c r="C39" s="2" t="s">
        <v>15</v>
      </c>
      <c r="D39" s="2" t="s">
        <v>24</v>
      </c>
      <c r="E39" s="2" t="s">
        <v>213</v>
      </c>
      <c r="F39" s="2">
        <v>4</v>
      </c>
      <c r="G39" s="2">
        <v>1778924</v>
      </c>
      <c r="H39" s="2" t="s">
        <v>17</v>
      </c>
      <c r="I39" s="2" t="s">
        <v>16</v>
      </c>
      <c r="J39" s="2">
        <v>0.2702986</v>
      </c>
      <c r="K39" s="2">
        <v>6.1802759999999998E-2</v>
      </c>
      <c r="L39" s="3">
        <v>1.9899999999999999E-5</v>
      </c>
      <c r="M39" s="2">
        <v>3.0392546999999999E-2</v>
      </c>
      <c r="N39" s="2" t="s">
        <v>18</v>
      </c>
      <c r="O39" s="2">
        <v>13</v>
      </c>
      <c r="P39" s="2">
        <v>11081542</v>
      </c>
      <c r="Q39" s="2">
        <v>11081563</v>
      </c>
      <c r="S39" s="1"/>
    </row>
    <row r="40" spans="3:19" x14ac:dyDescent="0.25">
      <c r="C40" s="2" t="s">
        <v>15</v>
      </c>
      <c r="D40" s="2" t="s">
        <v>120</v>
      </c>
      <c r="E40" s="2" t="s">
        <v>36</v>
      </c>
      <c r="F40" s="2">
        <v>5</v>
      </c>
      <c r="G40" s="2">
        <v>50691410</v>
      </c>
      <c r="H40" s="2" t="s">
        <v>16</v>
      </c>
      <c r="I40" s="2" t="s">
        <v>17</v>
      </c>
      <c r="J40" s="2">
        <v>0.13972100000000001</v>
      </c>
      <c r="K40" s="2">
        <v>2.8670580000000001E-2</v>
      </c>
      <c r="L40" s="3">
        <v>2.2800000000000002E-6</v>
      </c>
      <c r="M40" s="2">
        <v>3.3446663000000001E-2</v>
      </c>
      <c r="N40" s="2" t="s">
        <v>19</v>
      </c>
      <c r="O40" s="2">
        <v>5</v>
      </c>
      <c r="P40" s="2">
        <v>50883048</v>
      </c>
      <c r="Q40" s="2">
        <v>50883145</v>
      </c>
      <c r="S40" s="1"/>
    </row>
    <row r="41" spans="3:19" x14ac:dyDescent="0.25">
      <c r="C41" s="2" t="s">
        <v>15</v>
      </c>
      <c r="D41" s="2" t="s">
        <v>128</v>
      </c>
      <c r="E41" s="2" t="s">
        <v>38</v>
      </c>
      <c r="F41" s="2">
        <v>13</v>
      </c>
      <c r="G41" s="2">
        <v>9180980</v>
      </c>
      <c r="H41" s="2" t="s">
        <v>17</v>
      </c>
      <c r="I41" s="2" t="s">
        <v>16</v>
      </c>
      <c r="J41" s="2">
        <v>0.27024540000000002</v>
      </c>
      <c r="K41" s="2">
        <v>5.7363119999999997E-2</v>
      </c>
      <c r="L41" s="3">
        <v>4.69E-6</v>
      </c>
      <c r="M41" s="2">
        <v>3.4452787999999998E-2</v>
      </c>
      <c r="N41" s="2" t="s">
        <v>18</v>
      </c>
      <c r="O41" s="2">
        <v>22</v>
      </c>
      <c r="P41" s="2">
        <v>2948459</v>
      </c>
      <c r="Q41" s="2">
        <v>2948627</v>
      </c>
      <c r="S41" s="1"/>
    </row>
    <row r="42" spans="3:19" x14ac:dyDescent="0.25">
      <c r="C42" s="2" t="s">
        <v>15</v>
      </c>
      <c r="D42" s="2" t="s">
        <v>128</v>
      </c>
      <c r="E42" s="2" t="s">
        <v>39</v>
      </c>
      <c r="F42" s="2">
        <v>13</v>
      </c>
      <c r="G42" s="2">
        <v>9189406</v>
      </c>
      <c r="H42" s="2" t="s">
        <v>16</v>
      </c>
      <c r="I42" s="2" t="s">
        <v>17</v>
      </c>
      <c r="J42" s="2">
        <v>0.27024540000000002</v>
      </c>
      <c r="K42" s="2">
        <v>5.7363119999999997E-2</v>
      </c>
      <c r="L42" s="3">
        <v>4.69E-6</v>
      </c>
      <c r="M42" s="2">
        <v>3.4452787999999998E-2</v>
      </c>
      <c r="N42" s="2" t="s">
        <v>18</v>
      </c>
      <c r="O42" s="2">
        <v>22</v>
      </c>
      <c r="P42" s="2">
        <v>2948459</v>
      </c>
      <c r="Q42" s="2">
        <v>2948627</v>
      </c>
      <c r="S42" s="1"/>
    </row>
    <row r="43" spans="3:19" x14ac:dyDescent="0.25">
      <c r="C43" s="2" t="s">
        <v>15</v>
      </c>
      <c r="D43" s="2" t="s">
        <v>129</v>
      </c>
      <c r="E43" s="2" t="s">
        <v>206</v>
      </c>
      <c r="F43" s="2">
        <v>28</v>
      </c>
      <c r="G43" s="2">
        <v>2521675</v>
      </c>
      <c r="H43" s="2" t="s">
        <v>16</v>
      </c>
      <c r="I43" s="2" t="s">
        <v>17</v>
      </c>
      <c r="J43" s="2">
        <v>8.7562840000000003E-2</v>
      </c>
      <c r="K43" s="2">
        <v>1.8605750000000001E-2</v>
      </c>
      <c r="L43" s="3">
        <v>4.7899999999999999E-6</v>
      </c>
      <c r="M43" s="2">
        <v>3.5205243999999997E-2</v>
      </c>
      <c r="N43" s="2" t="s">
        <v>18</v>
      </c>
      <c r="O43" s="2">
        <v>5</v>
      </c>
      <c r="P43" s="2">
        <v>16094291</v>
      </c>
      <c r="Q43" s="2">
        <v>16094384</v>
      </c>
      <c r="S43" s="1"/>
    </row>
    <row r="44" spans="3:19" x14ac:dyDescent="0.25">
      <c r="C44" s="2" t="s">
        <v>15</v>
      </c>
      <c r="D44" s="2" t="s">
        <v>129</v>
      </c>
      <c r="E44" s="2" t="s">
        <v>35</v>
      </c>
      <c r="F44" s="2">
        <v>28</v>
      </c>
      <c r="G44" s="2">
        <v>2577395</v>
      </c>
      <c r="H44" s="2" t="s">
        <v>17</v>
      </c>
      <c r="I44" s="2" t="s">
        <v>16</v>
      </c>
      <c r="J44" s="2">
        <v>8.7562840000000003E-2</v>
      </c>
      <c r="K44" s="2">
        <v>1.8605750000000001E-2</v>
      </c>
      <c r="L44" s="3">
        <v>4.7899999999999999E-6</v>
      </c>
      <c r="M44" s="2">
        <v>3.5205243999999997E-2</v>
      </c>
      <c r="N44" s="2" t="s">
        <v>18</v>
      </c>
      <c r="O44" s="2">
        <v>5</v>
      </c>
      <c r="P44" s="2">
        <v>16094291</v>
      </c>
      <c r="Q44" s="2">
        <v>16094384</v>
      </c>
      <c r="S44" s="1"/>
    </row>
    <row r="45" spans="3:19" x14ac:dyDescent="0.25">
      <c r="C45" s="2" t="s">
        <v>15</v>
      </c>
      <c r="D45" s="2" t="s">
        <v>23</v>
      </c>
      <c r="E45" s="2" t="s">
        <v>198</v>
      </c>
      <c r="F45" s="2">
        <v>14</v>
      </c>
      <c r="G45" s="2">
        <v>12995227</v>
      </c>
      <c r="H45" s="2" t="s">
        <v>16</v>
      </c>
      <c r="I45" s="2" t="s">
        <v>17</v>
      </c>
      <c r="J45" s="2">
        <v>-0.22436149999999999</v>
      </c>
      <c r="K45" s="2">
        <v>4.6156950000000002E-2</v>
      </c>
      <c r="L45" s="3">
        <v>2.4099999999999998E-6</v>
      </c>
      <c r="M45" s="2">
        <v>3.5375109000000002E-2</v>
      </c>
      <c r="N45" s="2" t="s">
        <v>18</v>
      </c>
      <c r="O45" s="2">
        <v>8</v>
      </c>
      <c r="P45" s="2">
        <v>5020651</v>
      </c>
      <c r="Q45" s="2">
        <v>5020673</v>
      </c>
      <c r="S45" s="1"/>
    </row>
    <row r="46" spans="3:19" x14ac:dyDescent="0.25">
      <c r="C46" s="2" t="s">
        <v>15</v>
      </c>
      <c r="D46" s="2" t="s">
        <v>120</v>
      </c>
      <c r="E46" s="2" t="s">
        <v>216</v>
      </c>
      <c r="F46" s="2">
        <v>5</v>
      </c>
      <c r="G46" s="2">
        <v>51044935</v>
      </c>
      <c r="H46" s="2" t="s">
        <v>30</v>
      </c>
      <c r="I46" s="2" t="s">
        <v>17</v>
      </c>
      <c r="J46" s="2">
        <v>0.12914100000000001</v>
      </c>
      <c r="K46" s="2">
        <v>2.887147E-2</v>
      </c>
      <c r="L46" s="3">
        <v>1.31E-5</v>
      </c>
      <c r="M46" s="2">
        <v>3.8570675999999998E-2</v>
      </c>
      <c r="N46" s="2" t="s">
        <v>19</v>
      </c>
      <c r="O46" s="2">
        <v>5</v>
      </c>
      <c r="P46" s="2">
        <v>50883048</v>
      </c>
      <c r="Q46" s="2">
        <v>50883145</v>
      </c>
      <c r="S46" s="1"/>
    </row>
    <row r="47" spans="3:19" x14ac:dyDescent="0.25">
      <c r="C47" s="2" t="s">
        <v>15</v>
      </c>
      <c r="D47" s="2" t="s">
        <v>120</v>
      </c>
      <c r="E47" s="2" t="s">
        <v>37</v>
      </c>
      <c r="F47" s="2">
        <v>5</v>
      </c>
      <c r="G47" s="2">
        <v>51131377</v>
      </c>
      <c r="H47" s="2" t="s">
        <v>17</v>
      </c>
      <c r="I47" s="2" t="s">
        <v>16</v>
      </c>
      <c r="J47" s="2">
        <v>0.12914100000000001</v>
      </c>
      <c r="K47" s="2">
        <v>2.887147E-2</v>
      </c>
      <c r="L47" s="3">
        <v>1.31E-5</v>
      </c>
      <c r="M47" s="2">
        <v>3.8570675999999998E-2</v>
      </c>
      <c r="N47" s="2" t="s">
        <v>19</v>
      </c>
      <c r="O47" s="2">
        <v>5</v>
      </c>
      <c r="P47" s="2">
        <v>50883048</v>
      </c>
      <c r="Q47" s="2">
        <v>50883145</v>
      </c>
      <c r="S47" s="1"/>
    </row>
    <row r="48" spans="3:19" x14ac:dyDescent="0.25">
      <c r="C48" s="2" t="s">
        <v>15</v>
      </c>
      <c r="D48" s="2" t="s">
        <v>120</v>
      </c>
      <c r="E48" s="2" t="s">
        <v>217</v>
      </c>
      <c r="F48" s="2">
        <v>5</v>
      </c>
      <c r="G48" s="2">
        <v>51567561</v>
      </c>
      <c r="H48" s="2" t="s">
        <v>16</v>
      </c>
      <c r="I48" s="2" t="s">
        <v>17</v>
      </c>
      <c r="J48" s="2">
        <v>0.12914100000000001</v>
      </c>
      <c r="K48" s="2">
        <v>2.887147E-2</v>
      </c>
      <c r="L48" s="3">
        <v>1.31E-5</v>
      </c>
      <c r="M48" s="2">
        <v>3.8570675999999998E-2</v>
      </c>
      <c r="N48" s="2" t="s">
        <v>19</v>
      </c>
      <c r="O48" s="2">
        <v>5</v>
      </c>
      <c r="P48" s="2">
        <v>50883048</v>
      </c>
      <c r="Q48" s="2">
        <v>50883145</v>
      </c>
      <c r="S48" s="1"/>
    </row>
    <row r="49" spans="3:19" x14ac:dyDescent="0.25">
      <c r="C49" s="2" t="s">
        <v>15</v>
      </c>
      <c r="D49" s="2" t="s">
        <v>120</v>
      </c>
      <c r="E49" s="2" t="s">
        <v>218</v>
      </c>
      <c r="F49" s="2">
        <v>5</v>
      </c>
      <c r="G49" s="2">
        <v>51606365</v>
      </c>
      <c r="H49" s="2" t="s">
        <v>17</v>
      </c>
      <c r="I49" s="2" t="s">
        <v>30</v>
      </c>
      <c r="J49" s="2">
        <v>0.1283494</v>
      </c>
      <c r="K49" s="2">
        <v>2.861234E-2</v>
      </c>
      <c r="L49" s="3">
        <v>1.24E-5</v>
      </c>
      <c r="M49" s="2">
        <v>3.8570675999999998E-2</v>
      </c>
      <c r="N49" s="2" t="s">
        <v>19</v>
      </c>
      <c r="O49" s="2">
        <v>5</v>
      </c>
      <c r="P49" s="2">
        <v>50883048</v>
      </c>
      <c r="Q49" s="2">
        <v>50883145</v>
      </c>
      <c r="S49" s="1"/>
    </row>
    <row r="50" spans="3:19" x14ac:dyDescent="0.25">
      <c r="C50" s="2" t="s">
        <v>15</v>
      </c>
      <c r="D50" s="2" t="s">
        <v>22</v>
      </c>
      <c r="E50" s="2" t="s">
        <v>198</v>
      </c>
      <c r="F50" s="2">
        <v>14</v>
      </c>
      <c r="G50" s="2">
        <v>12995227</v>
      </c>
      <c r="H50" s="2" t="s">
        <v>16</v>
      </c>
      <c r="I50" s="2" t="s">
        <v>17</v>
      </c>
      <c r="J50" s="2">
        <v>-0.23858209999999999</v>
      </c>
      <c r="K50" s="2">
        <v>4.9341580000000003E-2</v>
      </c>
      <c r="L50" s="3">
        <v>2.7E-6</v>
      </c>
      <c r="M50" s="2">
        <v>3.9679660999999998E-2</v>
      </c>
      <c r="N50" s="2" t="s">
        <v>18</v>
      </c>
      <c r="O50" s="2">
        <v>3</v>
      </c>
      <c r="P50" s="2">
        <v>107582801</v>
      </c>
      <c r="Q50" s="2">
        <v>107582884</v>
      </c>
      <c r="S50" s="1"/>
    </row>
    <row r="51" spans="3:19" x14ac:dyDescent="0.25">
      <c r="C51" s="2" t="s">
        <v>15</v>
      </c>
      <c r="D51" s="2" t="s">
        <v>24</v>
      </c>
      <c r="E51" s="2" t="s">
        <v>27</v>
      </c>
      <c r="F51" s="2">
        <v>13</v>
      </c>
      <c r="G51" s="2">
        <v>7589931</v>
      </c>
      <c r="H51" s="2" t="s">
        <v>16</v>
      </c>
      <c r="I51" s="2" t="s">
        <v>17</v>
      </c>
      <c r="J51" s="2">
        <v>0.13031139999999999</v>
      </c>
      <c r="K51" s="2">
        <v>3.0914520000000001E-2</v>
      </c>
      <c r="L51" s="3">
        <v>3.82E-5</v>
      </c>
      <c r="M51" s="2">
        <v>4.3222964000000003E-2</v>
      </c>
      <c r="N51" s="2" t="s">
        <v>18</v>
      </c>
      <c r="O51" s="2">
        <v>13</v>
      </c>
      <c r="P51" s="2">
        <v>11081542</v>
      </c>
      <c r="Q51" s="2">
        <v>11081563</v>
      </c>
      <c r="S51" s="1"/>
    </row>
    <row r="52" spans="3:19" x14ac:dyDescent="0.25">
      <c r="C52" s="2" t="s">
        <v>15</v>
      </c>
      <c r="D52" s="2" t="s">
        <v>130</v>
      </c>
      <c r="E52" s="2" t="s">
        <v>43</v>
      </c>
      <c r="F52" s="2">
        <v>5</v>
      </c>
      <c r="G52" s="2">
        <v>25928651</v>
      </c>
      <c r="H52" s="2" t="s">
        <v>16</v>
      </c>
      <c r="I52" s="2" t="s">
        <v>17</v>
      </c>
      <c r="J52" s="2">
        <v>0.35890319999999998</v>
      </c>
      <c r="K52" s="2">
        <v>8.2300129999999999E-2</v>
      </c>
      <c r="L52" s="3">
        <v>2.5599999999999999E-5</v>
      </c>
      <c r="M52" s="2">
        <v>4.5656439E-2</v>
      </c>
      <c r="N52" s="2" t="s">
        <v>18</v>
      </c>
      <c r="O52" s="2">
        <v>13</v>
      </c>
      <c r="P52" s="2">
        <v>11081542</v>
      </c>
      <c r="Q52" s="2">
        <v>11081602</v>
      </c>
      <c r="S52" s="1"/>
    </row>
    <row r="53" spans="3:19" x14ac:dyDescent="0.25">
      <c r="C53" s="2" t="s">
        <v>15</v>
      </c>
      <c r="D53" s="2" t="s">
        <v>130</v>
      </c>
      <c r="E53" s="2" t="s">
        <v>234</v>
      </c>
      <c r="F53" s="2">
        <v>5</v>
      </c>
      <c r="G53" s="2">
        <v>25945101</v>
      </c>
      <c r="H53" s="2" t="s">
        <v>16</v>
      </c>
      <c r="I53" s="2" t="s">
        <v>17</v>
      </c>
      <c r="J53" s="2">
        <v>0.35890319999999998</v>
      </c>
      <c r="K53" s="2">
        <v>8.2300129999999999E-2</v>
      </c>
      <c r="L53" s="3">
        <v>2.5599999999999999E-5</v>
      </c>
      <c r="M53" s="2">
        <v>4.5656439E-2</v>
      </c>
      <c r="N53" s="2" t="s">
        <v>18</v>
      </c>
      <c r="O53" s="2">
        <v>13</v>
      </c>
      <c r="P53" s="2">
        <v>11081542</v>
      </c>
      <c r="Q53" s="2">
        <v>11081602</v>
      </c>
      <c r="S53" s="1"/>
    </row>
    <row r="54" spans="3:19" x14ac:dyDescent="0.25">
      <c r="C54" s="2" t="s">
        <v>15</v>
      </c>
      <c r="D54" s="2" t="s">
        <v>130</v>
      </c>
      <c r="E54" s="2" t="s">
        <v>235</v>
      </c>
      <c r="F54" s="2">
        <v>5</v>
      </c>
      <c r="G54" s="2">
        <v>26459843</v>
      </c>
      <c r="H54" s="2" t="s">
        <v>16</v>
      </c>
      <c r="I54" s="2" t="s">
        <v>17</v>
      </c>
      <c r="J54" s="2">
        <v>0.35890319999999998</v>
      </c>
      <c r="K54" s="2">
        <v>8.2300129999999999E-2</v>
      </c>
      <c r="L54" s="3">
        <v>2.5599999999999999E-5</v>
      </c>
      <c r="M54" s="2">
        <v>4.5656439E-2</v>
      </c>
      <c r="N54" s="2" t="s">
        <v>18</v>
      </c>
      <c r="O54" s="2">
        <v>13</v>
      </c>
      <c r="P54" s="2">
        <v>11081542</v>
      </c>
      <c r="Q54" s="2">
        <v>11081602</v>
      </c>
      <c r="S54" s="1"/>
    </row>
    <row r="55" spans="3:19" x14ac:dyDescent="0.25">
      <c r="C55" s="2" t="s">
        <v>15</v>
      </c>
      <c r="D55" s="2" t="s">
        <v>130</v>
      </c>
      <c r="E55" s="2" t="s">
        <v>236</v>
      </c>
      <c r="F55" s="2">
        <v>5</v>
      </c>
      <c r="G55" s="2">
        <v>29091737</v>
      </c>
      <c r="H55" s="2" t="s">
        <v>17</v>
      </c>
      <c r="I55" s="2" t="s">
        <v>16</v>
      </c>
      <c r="J55" s="2">
        <v>0.35890319999999998</v>
      </c>
      <c r="K55" s="2">
        <v>8.2300129999999999E-2</v>
      </c>
      <c r="L55" s="3">
        <v>2.5599999999999999E-5</v>
      </c>
      <c r="M55" s="2">
        <v>4.5656439E-2</v>
      </c>
      <c r="N55" s="2" t="s">
        <v>18</v>
      </c>
      <c r="O55" s="2">
        <v>13</v>
      </c>
      <c r="P55" s="2">
        <v>11081542</v>
      </c>
      <c r="Q55" s="2">
        <v>11081602</v>
      </c>
      <c r="S55" s="1"/>
    </row>
    <row r="56" spans="3:19" x14ac:dyDescent="0.25">
      <c r="C56" s="2" t="s">
        <v>15</v>
      </c>
      <c r="D56" s="2" t="s">
        <v>130</v>
      </c>
      <c r="E56" s="2" t="s">
        <v>237</v>
      </c>
      <c r="F56" s="2">
        <v>5</v>
      </c>
      <c r="G56" s="2">
        <v>30268245</v>
      </c>
      <c r="H56" s="2" t="s">
        <v>16</v>
      </c>
      <c r="I56" s="2" t="s">
        <v>17</v>
      </c>
      <c r="J56" s="2">
        <v>0.35890319999999998</v>
      </c>
      <c r="K56" s="2">
        <v>8.2300129999999999E-2</v>
      </c>
      <c r="L56" s="3">
        <v>2.5599999999999999E-5</v>
      </c>
      <c r="M56" s="2">
        <v>4.5656439E-2</v>
      </c>
      <c r="N56" s="2" t="s">
        <v>18</v>
      </c>
      <c r="O56" s="2">
        <v>13</v>
      </c>
      <c r="P56" s="2">
        <v>11081542</v>
      </c>
      <c r="Q56" s="2">
        <v>11081602</v>
      </c>
      <c r="S56" s="1"/>
    </row>
    <row r="57" spans="3:19" x14ac:dyDescent="0.25">
      <c r="C57" s="2" t="s">
        <v>15</v>
      </c>
      <c r="D57" s="2" t="s">
        <v>130</v>
      </c>
      <c r="E57" s="2" t="s">
        <v>238</v>
      </c>
      <c r="F57" s="2">
        <v>5</v>
      </c>
      <c r="G57" s="2">
        <v>30484744</v>
      </c>
      <c r="H57" s="2" t="s">
        <v>17</v>
      </c>
      <c r="I57" s="2" t="s">
        <v>16</v>
      </c>
      <c r="J57" s="2">
        <v>0.35890319999999998</v>
      </c>
      <c r="K57" s="2">
        <v>8.2300129999999999E-2</v>
      </c>
      <c r="L57" s="3">
        <v>2.5599999999999999E-5</v>
      </c>
      <c r="M57" s="2">
        <v>4.5656439E-2</v>
      </c>
      <c r="N57" s="2" t="s">
        <v>18</v>
      </c>
      <c r="O57" s="2">
        <v>13</v>
      </c>
      <c r="P57" s="2">
        <v>11081542</v>
      </c>
      <c r="Q57" s="2">
        <v>11081602</v>
      </c>
      <c r="S57" s="1"/>
    </row>
    <row r="58" spans="3:19" x14ac:dyDescent="0.25">
      <c r="C58" s="2" t="s">
        <v>15</v>
      </c>
      <c r="D58" s="2" t="s">
        <v>130</v>
      </c>
      <c r="E58" s="2" t="s">
        <v>44</v>
      </c>
      <c r="F58" s="2">
        <v>5</v>
      </c>
      <c r="G58" s="2">
        <v>30660125</v>
      </c>
      <c r="H58" s="2" t="s">
        <v>17</v>
      </c>
      <c r="I58" s="2" t="s">
        <v>16</v>
      </c>
      <c r="J58" s="2">
        <v>0.35890319999999998</v>
      </c>
      <c r="K58" s="2">
        <v>8.2300129999999999E-2</v>
      </c>
      <c r="L58" s="3">
        <v>2.5599999999999999E-5</v>
      </c>
      <c r="M58" s="2">
        <v>4.5656439E-2</v>
      </c>
      <c r="N58" s="2" t="s">
        <v>18</v>
      </c>
      <c r="O58" s="2">
        <v>13</v>
      </c>
      <c r="P58" s="2">
        <v>11081542</v>
      </c>
      <c r="Q58" s="2">
        <v>11081602</v>
      </c>
      <c r="S58" s="1"/>
    </row>
    <row r="59" spans="3:19" x14ac:dyDescent="0.25">
      <c r="C59" s="2" t="s">
        <v>15</v>
      </c>
      <c r="D59" s="2" t="s">
        <v>130</v>
      </c>
      <c r="E59" s="2" t="s">
        <v>239</v>
      </c>
      <c r="F59" s="2">
        <v>5</v>
      </c>
      <c r="G59" s="2">
        <v>30690385</v>
      </c>
      <c r="H59" s="2" t="s">
        <v>16</v>
      </c>
      <c r="I59" s="2" t="s">
        <v>17</v>
      </c>
      <c r="J59" s="2">
        <v>0.35890319999999998</v>
      </c>
      <c r="K59" s="2">
        <v>8.2300129999999999E-2</v>
      </c>
      <c r="L59" s="3">
        <v>2.5599999999999999E-5</v>
      </c>
      <c r="M59" s="2">
        <v>4.5656439E-2</v>
      </c>
      <c r="N59" s="2" t="s">
        <v>18</v>
      </c>
      <c r="O59" s="2">
        <v>13</v>
      </c>
      <c r="P59" s="2">
        <v>11081542</v>
      </c>
      <c r="Q59" s="2">
        <v>11081602</v>
      </c>
      <c r="S59" s="1"/>
    </row>
    <row r="60" spans="3:19" x14ac:dyDescent="0.25">
      <c r="C60" s="2" t="s">
        <v>15</v>
      </c>
      <c r="D60" s="2" t="s">
        <v>130</v>
      </c>
      <c r="E60" s="2" t="s">
        <v>240</v>
      </c>
      <c r="F60" s="2">
        <v>5</v>
      </c>
      <c r="G60" s="2">
        <v>30771334</v>
      </c>
      <c r="H60" s="2" t="s">
        <v>16</v>
      </c>
      <c r="I60" s="2" t="s">
        <v>17</v>
      </c>
      <c r="J60" s="2">
        <v>0.35890319999999998</v>
      </c>
      <c r="K60" s="2">
        <v>8.2300129999999999E-2</v>
      </c>
      <c r="L60" s="3">
        <v>2.5599999999999999E-5</v>
      </c>
      <c r="M60" s="2">
        <v>4.5656439E-2</v>
      </c>
      <c r="N60" s="2" t="s">
        <v>18</v>
      </c>
      <c r="O60" s="2">
        <v>13</v>
      </c>
      <c r="P60" s="2">
        <v>11081542</v>
      </c>
      <c r="Q60" s="2">
        <v>11081602</v>
      </c>
      <c r="S60" s="1"/>
    </row>
    <row r="61" spans="3:19" x14ac:dyDescent="0.25">
      <c r="C61" s="2" t="s">
        <v>15</v>
      </c>
      <c r="D61" s="2" t="s">
        <v>119</v>
      </c>
      <c r="E61" s="2" t="s">
        <v>241</v>
      </c>
      <c r="F61" s="2">
        <v>26</v>
      </c>
      <c r="G61" s="2">
        <v>2727744</v>
      </c>
      <c r="H61" s="2" t="s">
        <v>16</v>
      </c>
      <c r="I61" s="2" t="s">
        <v>17</v>
      </c>
      <c r="J61" s="2">
        <v>-0.15896399999999999</v>
      </c>
      <c r="K61" s="2">
        <v>3.5610049999999997E-2</v>
      </c>
      <c r="L61" s="3">
        <v>1.36E-5</v>
      </c>
      <c r="M61" s="2">
        <v>4.6281124E-2</v>
      </c>
      <c r="N61" s="2" t="s">
        <v>18</v>
      </c>
      <c r="O61" s="2" t="s">
        <v>42</v>
      </c>
      <c r="P61" s="2">
        <v>219368</v>
      </c>
      <c r="Q61" s="2">
        <v>219425</v>
      </c>
      <c r="S61" s="1"/>
    </row>
    <row r="62" spans="3:19" x14ac:dyDescent="0.25">
      <c r="C62" s="16" t="s">
        <v>15</v>
      </c>
      <c r="D62" s="16" t="s">
        <v>119</v>
      </c>
      <c r="E62" s="16" t="s">
        <v>242</v>
      </c>
      <c r="F62" s="16">
        <v>3</v>
      </c>
      <c r="G62" s="16">
        <v>51548376</v>
      </c>
      <c r="H62" s="16" t="s">
        <v>16</v>
      </c>
      <c r="I62" s="16" t="s">
        <v>17</v>
      </c>
      <c r="J62" s="16">
        <v>0.19001560000000001</v>
      </c>
      <c r="K62" s="16">
        <v>4.2894630000000003E-2</v>
      </c>
      <c r="L62" s="20">
        <v>1.5699999999999999E-5</v>
      </c>
      <c r="M62" s="16">
        <v>4.6281124E-2</v>
      </c>
      <c r="N62" s="16" t="s">
        <v>18</v>
      </c>
      <c r="O62" s="16" t="s">
        <v>42</v>
      </c>
      <c r="P62" s="16">
        <v>219368</v>
      </c>
      <c r="Q62" s="16">
        <v>219425</v>
      </c>
      <c r="S62" s="1"/>
    </row>
    <row r="63" spans="3:19" x14ac:dyDescent="0.25">
      <c r="C63" s="2" t="s">
        <v>45</v>
      </c>
      <c r="D63" s="2" t="s">
        <v>120</v>
      </c>
      <c r="E63" s="2" t="s">
        <v>188</v>
      </c>
      <c r="F63" s="2">
        <v>5</v>
      </c>
      <c r="G63" s="2">
        <v>50756349</v>
      </c>
      <c r="H63" s="2" t="s">
        <v>17</v>
      </c>
      <c r="I63" s="2" t="s">
        <v>16</v>
      </c>
      <c r="J63" s="2">
        <v>-0.2757155</v>
      </c>
      <c r="K63" s="2">
        <v>2.5995649999999999E-2</v>
      </c>
      <c r="L63" s="3">
        <v>4.85E-21</v>
      </c>
      <c r="M63" s="3">
        <v>4.9900000000000001E-17</v>
      </c>
      <c r="N63" s="2" t="s">
        <v>19</v>
      </c>
      <c r="O63" s="2">
        <v>5</v>
      </c>
      <c r="P63" s="2">
        <v>50883048</v>
      </c>
      <c r="Q63" s="2">
        <v>50883145</v>
      </c>
      <c r="S63" s="1"/>
    </row>
    <row r="64" spans="3:19" x14ac:dyDescent="0.25">
      <c r="C64" s="2" t="s">
        <v>45</v>
      </c>
      <c r="D64" s="2" t="s">
        <v>120</v>
      </c>
      <c r="E64" s="2" t="s">
        <v>36</v>
      </c>
      <c r="F64" s="2">
        <v>5</v>
      </c>
      <c r="G64" s="2">
        <v>50691410</v>
      </c>
      <c r="H64" s="2" t="s">
        <v>16</v>
      </c>
      <c r="I64" s="2" t="s">
        <v>17</v>
      </c>
      <c r="J64" s="2">
        <v>-0.25392049999999999</v>
      </c>
      <c r="K64" s="2">
        <v>2.6883259999999999E-2</v>
      </c>
      <c r="L64" s="3">
        <v>1.13E-17</v>
      </c>
      <c r="M64" s="3">
        <v>5.7899999999999998E-14</v>
      </c>
      <c r="N64" s="2" t="s">
        <v>19</v>
      </c>
      <c r="O64" s="2">
        <v>5</v>
      </c>
      <c r="P64" s="2">
        <v>50883048</v>
      </c>
      <c r="Q64" s="2">
        <v>50883145</v>
      </c>
      <c r="S64" s="1"/>
    </row>
    <row r="65" spans="3:19" x14ac:dyDescent="0.25">
      <c r="C65" s="2" t="s">
        <v>45</v>
      </c>
      <c r="D65" s="2" t="s">
        <v>120</v>
      </c>
      <c r="E65" s="2" t="s">
        <v>189</v>
      </c>
      <c r="F65" s="2">
        <v>5</v>
      </c>
      <c r="G65" s="2">
        <v>50681315</v>
      </c>
      <c r="H65" s="2" t="s">
        <v>16</v>
      </c>
      <c r="I65" s="2" t="s">
        <v>17</v>
      </c>
      <c r="J65" s="2">
        <v>0.20488010000000001</v>
      </c>
      <c r="K65" s="2">
        <v>2.2987629999999998E-2</v>
      </c>
      <c r="L65" s="3">
        <v>3.5600000000000002E-16</v>
      </c>
      <c r="M65" s="3">
        <v>1.2200000000000001E-12</v>
      </c>
      <c r="N65" s="2" t="s">
        <v>19</v>
      </c>
      <c r="O65" s="2">
        <v>5</v>
      </c>
      <c r="P65" s="2">
        <v>50883048</v>
      </c>
      <c r="Q65" s="2">
        <v>50883145</v>
      </c>
      <c r="S65" s="1"/>
    </row>
    <row r="66" spans="3:19" x14ac:dyDescent="0.25">
      <c r="C66" s="2" t="s">
        <v>45</v>
      </c>
      <c r="D66" s="2" t="s">
        <v>120</v>
      </c>
      <c r="E66" s="2" t="s">
        <v>61</v>
      </c>
      <c r="F66" s="2">
        <v>5</v>
      </c>
      <c r="G66" s="2">
        <v>51219441</v>
      </c>
      <c r="H66" s="2" t="s">
        <v>30</v>
      </c>
      <c r="I66" s="2" t="s">
        <v>17</v>
      </c>
      <c r="J66" s="2">
        <v>-0.1880889</v>
      </c>
      <c r="K66" s="2">
        <v>2.4159770000000001E-2</v>
      </c>
      <c r="L66" s="3">
        <v>4.0000000000000001E-13</v>
      </c>
      <c r="M66" s="3">
        <v>1.03E-9</v>
      </c>
      <c r="N66" s="2" t="s">
        <v>19</v>
      </c>
      <c r="O66" s="2">
        <v>5</v>
      </c>
      <c r="P66" s="2">
        <v>50883048</v>
      </c>
      <c r="Q66" s="2">
        <v>50883145</v>
      </c>
      <c r="S66" s="1"/>
    </row>
    <row r="67" spans="3:19" x14ac:dyDescent="0.25">
      <c r="C67" s="2" t="s">
        <v>45</v>
      </c>
      <c r="D67" s="2" t="s">
        <v>120</v>
      </c>
      <c r="E67" s="2" t="s">
        <v>190</v>
      </c>
      <c r="F67" s="2">
        <v>5</v>
      </c>
      <c r="G67" s="2">
        <v>50828714</v>
      </c>
      <c r="H67" s="2" t="s">
        <v>16</v>
      </c>
      <c r="I67" s="2" t="s">
        <v>17</v>
      </c>
      <c r="J67" s="2">
        <v>0.18453810000000001</v>
      </c>
      <c r="K67" s="2">
        <v>2.61932E-2</v>
      </c>
      <c r="L67" s="3">
        <v>3.1100000000000001E-11</v>
      </c>
      <c r="M67" s="3">
        <v>6.3899999999999996E-8</v>
      </c>
      <c r="N67" s="2" t="s">
        <v>19</v>
      </c>
      <c r="O67" s="2">
        <v>5</v>
      </c>
      <c r="P67" s="2">
        <v>50883048</v>
      </c>
      <c r="Q67" s="2">
        <v>50883145</v>
      </c>
      <c r="S67" s="1"/>
    </row>
    <row r="68" spans="3:19" x14ac:dyDescent="0.25">
      <c r="C68" s="2" t="s">
        <v>45</v>
      </c>
      <c r="D68" s="2" t="s">
        <v>132</v>
      </c>
      <c r="E68" s="2" t="s">
        <v>47</v>
      </c>
      <c r="F68" s="2">
        <v>6</v>
      </c>
      <c r="G68" s="2">
        <v>24705864</v>
      </c>
      <c r="H68" s="2" t="s">
        <v>17</v>
      </c>
      <c r="I68" s="2" t="s">
        <v>30</v>
      </c>
      <c r="J68" s="2">
        <v>0.30283100000000002</v>
      </c>
      <c r="K68" s="2">
        <v>4.2056070000000001E-2</v>
      </c>
      <c r="L68" s="3">
        <v>1.27E-11</v>
      </c>
      <c r="M68" s="3">
        <v>1.31E-7</v>
      </c>
      <c r="N68" s="2" t="s">
        <v>19</v>
      </c>
      <c r="O68" s="2">
        <v>6</v>
      </c>
      <c r="P68" s="2">
        <v>24096323</v>
      </c>
      <c r="Q68" s="2">
        <v>24096427</v>
      </c>
      <c r="S68" s="1"/>
    </row>
    <row r="69" spans="3:19" x14ac:dyDescent="0.25">
      <c r="C69" s="2" t="s">
        <v>45</v>
      </c>
      <c r="D69" s="2" t="s">
        <v>187</v>
      </c>
      <c r="E69" s="2" t="s">
        <v>191</v>
      </c>
      <c r="F69" s="2">
        <v>6</v>
      </c>
      <c r="G69" s="2">
        <v>24643623</v>
      </c>
      <c r="H69" s="2" t="s">
        <v>30</v>
      </c>
      <c r="I69" s="2" t="s">
        <v>17</v>
      </c>
      <c r="J69" s="2">
        <v>0.1897334</v>
      </c>
      <c r="K69" s="2">
        <v>2.7933070000000001E-2</v>
      </c>
      <c r="L69" s="3">
        <v>1.2999999999999999E-10</v>
      </c>
      <c r="M69" s="3">
        <v>6.6899999999999997E-7</v>
      </c>
      <c r="N69" s="2" t="s">
        <v>19</v>
      </c>
      <c r="O69" s="2">
        <v>6</v>
      </c>
      <c r="P69" s="2">
        <v>24096323</v>
      </c>
      <c r="Q69" s="2">
        <v>24096427</v>
      </c>
      <c r="S69" s="1"/>
    </row>
    <row r="70" spans="3:19" x14ac:dyDescent="0.25">
      <c r="C70" s="2" t="s">
        <v>45</v>
      </c>
      <c r="D70" s="2" t="s">
        <v>187</v>
      </c>
      <c r="E70" s="2" t="s">
        <v>192</v>
      </c>
      <c r="F70" s="2">
        <v>6</v>
      </c>
      <c r="G70" s="2">
        <v>24839074</v>
      </c>
      <c r="H70" s="2" t="s">
        <v>16</v>
      </c>
      <c r="I70" s="2" t="s">
        <v>17</v>
      </c>
      <c r="J70" s="2">
        <v>0.1897334</v>
      </c>
      <c r="K70" s="2">
        <v>2.7933070000000001E-2</v>
      </c>
      <c r="L70" s="3">
        <v>1.2999999999999999E-10</v>
      </c>
      <c r="M70" s="3">
        <v>6.6899999999999997E-7</v>
      </c>
      <c r="N70" s="2" t="s">
        <v>19</v>
      </c>
      <c r="O70" s="2">
        <v>6</v>
      </c>
      <c r="P70" s="2">
        <v>24096323</v>
      </c>
      <c r="Q70" s="2">
        <v>24096427</v>
      </c>
      <c r="S70" s="1"/>
    </row>
    <row r="71" spans="3:19" x14ac:dyDescent="0.25">
      <c r="C71" s="2" t="s">
        <v>45</v>
      </c>
      <c r="D71" s="2" t="s">
        <v>132</v>
      </c>
      <c r="E71" s="2" t="s">
        <v>193</v>
      </c>
      <c r="F71" s="2">
        <v>6</v>
      </c>
      <c r="G71" s="2">
        <v>24347474</v>
      </c>
      <c r="H71" s="2" t="s">
        <v>16</v>
      </c>
      <c r="I71" s="2" t="s">
        <v>17</v>
      </c>
      <c r="J71" s="2">
        <v>0.28854380000000002</v>
      </c>
      <c r="K71" s="2">
        <v>4.2605820000000003E-2</v>
      </c>
      <c r="L71" s="3">
        <v>1.4600000000000001E-10</v>
      </c>
      <c r="M71" s="3">
        <v>7.4900000000000005E-7</v>
      </c>
      <c r="N71" s="2" t="s">
        <v>19</v>
      </c>
      <c r="O71" s="2">
        <v>6</v>
      </c>
      <c r="P71" s="2">
        <v>24096323</v>
      </c>
      <c r="Q71" s="2">
        <v>24096427</v>
      </c>
      <c r="S71" s="1"/>
    </row>
    <row r="72" spans="3:19" x14ac:dyDescent="0.25">
      <c r="C72" s="2" t="s">
        <v>45</v>
      </c>
      <c r="D72" s="2" t="s">
        <v>132</v>
      </c>
      <c r="E72" s="2" t="s">
        <v>191</v>
      </c>
      <c r="F72" s="2">
        <v>6</v>
      </c>
      <c r="G72" s="2">
        <v>24643623</v>
      </c>
      <c r="H72" s="2" t="s">
        <v>30</v>
      </c>
      <c r="I72" s="2" t="s">
        <v>17</v>
      </c>
      <c r="J72" s="2">
        <v>0.21416180000000001</v>
      </c>
      <c r="K72" s="2">
        <v>3.2556139999999997E-2</v>
      </c>
      <c r="L72" s="3">
        <v>4.2700000000000002E-10</v>
      </c>
      <c r="M72" s="3">
        <v>1.1000000000000001E-6</v>
      </c>
      <c r="N72" s="2" t="s">
        <v>19</v>
      </c>
      <c r="O72" s="2">
        <v>6</v>
      </c>
      <c r="P72" s="2">
        <v>24096323</v>
      </c>
      <c r="Q72" s="2">
        <v>24096427</v>
      </c>
      <c r="S72" s="1"/>
    </row>
    <row r="73" spans="3:19" x14ac:dyDescent="0.25">
      <c r="C73" s="2" t="s">
        <v>45</v>
      </c>
      <c r="D73" s="2" t="s">
        <v>132</v>
      </c>
      <c r="E73" s="2" t="s">
        <v>192</v>
      </c>
      <c r="F73" s="2">
        <v>6</v>
      </c>
      <c r="G73" s="2">
        <v>24839074</v>
      </c>
      <c r="H73" s="2" t="s">
        <v>16</v>
      </c>
      <c r="I73" s="2" t="s">
        <v>17</v>
      </c>
      <c r="J73" s="2">
        <v>0.21416180000000001</v>
      </c>
      <c r="K73" s="2">
        <v>3.2556139999999997E-2</v>
      </c>
      <c r="L73" s="3">
        <v>4.2700000000000002E-10</v>
      </c>
      <c r="M73" s="3">
        <v>1.1000000000000001E-6</v>
      </c>
      <c r="N73" s="2" t="s">
        <v>19</v>
      </c>
      <c r="O73" s="2">
        <v>6</v>
      </c>
      <c r="P73" s="2">
        <v>24096323</v>
      </c>
      <c r="Q73" s="2">
        <v>24096427</v>
      </c>
      <c r="S73" s="1"/>
    </row>
    <row r="74" spans="3:19" x14ac:dyDescent="0.25">
      <c r="C74" s="2" t="s">
        <v>45</v>
      </c>
      <c r="D74" s="2" t="s">
        <v>187</v>
      </c>
      <c r="E74" s="2" t="s">
        <v>47</v>
      </c>
      <c r="F74" s="2">
        <v>6</v>
      </c>
      <c r="G74" s="2">
        <v>24705864</v>
      </c>
      <c r="H74" s="2" t="s">
        <v>17</v>
      </c>
      <c r="I74" s="2" t="s">
        <v>30</v>
      </c>
      <c r="J74" s="2">
        <v>0.24531439999999999</v>
      </c>
      <c r="K74" s="2">
        <v>3.7460319999999998E-2</v>
      </c>
      <c r="L74" s="3">
        <v>5.0300000000000002E-10</v>
      </c>
      <c r="M74" s="3">
        <v>1.72E-6</v>
      </c>
      <c r="N74" s="2" t="s">
        <v>19</v>
      </c>
      <c r="O74" s="2">
        <v>6</v>
      </c>
      <c r="P74" s="2">
        <v>24096323</v>
      </c>
      <c r="Q74" s="2">
        <v>24096427</v>
      </c>
      <c r="S74" s="1"/>
    </row>
    <row r="75" spans="3:19" x14ac:dyDescent="0.25">
      <c r="C75" s="2" t="s">
        <v>45</v>
      </c>
      <c r="D75" s="2" t="s">
        <v>187</v>
      </c>
      <c r="E75" s="2" t="s">
        <v>193</v>
      </c>
      <c r="F75" s="2">
        <v>6</v>
      </c>
      <c r="G75" s="2">
        <v>24347474</v>
      </c>
      <c r="H75" s="2" t="s">
        <v>16</v>
      </c>
      <c r="I75" s="2" t="s">
        <v>17</v>
      </c>
      <c r="J75" s="2">
        <v>0.226601</v>
      </c>
      <c r="K75" s="2">
        <v>3.762969E-2</v>
      </c>
      <c r="L75" s="3">
        <v>8.43E-9</v>
      </c>
      <c r="M75" s="3">
        <v>2.1699999999999999E-5</v>
      </c>
      <c r="N75" s="2" t="s">
        <v>19</v>
      </c>
      <c r="O75" s="2">
        <v>6</v>
      </c>
      <c r="P75" s="2">
        <v>24096323</v>
      </c>
      <c r="Q75" s="2">
        <v>24096427</v>
      </c>
      <c r="S75" s="1"/>
    </row>
    <row r="76" spans="3:19" x14ac:dyDescent="0.25">
      <c r="C76" s="2" t="s">
        <v>45</v>
      </c>
      <c r="D76" s="2" t="s">
        <v>187</v>
      </c>
      <c r="E76" s="2" t="s">
        <v>46</v>
      </c>
      <c r="F76" s="2">
        <v>6</v>
      </c>
      <c r="G76" s="2">
        <v>24267036</v>
      </c>
      <c r="H76" s="2" t="s">
        <v>17</v>
      </c>
      <c r="I76" s="2" t="s">
        <v>16</v>
      </c>
      <c r="J76" s="2">
        <v>-0.1187913</v>
      </c>
      <c r="K76" s="2">
        <v>2.342609E-2</v>
      </c>
      <c r="L76" s="3">
        <v>9.1800000000000004E-7</v>
      </c>
      <c r="M76" s="2">
        <v>1.888818E-3</v>
      </c>
      <c r="N76" s="2" t="s">
        <v>19</v>
      </c>
      <c r="O76" s="2">
        <v>6</v>
      </c>
      <c r="P76" s="2">
        <v>24096323</v>
      </c>
      <c r="Q76" s="2">
        <v>24096427</v>
      </c>
      <c r="S76" s="1"/>
    </row>
    <row r="77" spans="3:19" x14ac:dyDescent="0.25">
      <c r="C77" s="2" t="s">
        <v>45</v>
      </c>
      <c r="D77" s="2" t="s">
        <v>187</v>
      </c>
      <c r="E77" s="2" t="s">
        <v>20</v>
      </c>
      <c r="F77" s="2">
        <v>6</v>
      </c>
      <c r="G77" s="2">
        <v>24156386</v>
      </c>
      <c r="H77" s="2" t="s">
        <v>16</v>
      </c>
      <c r="I77" s="2" t="s">
        <v>17</v>
      </c>
      <c r="J77" s="2">
        <v>-0.11483260000000001</v>
      </c>
      <c r="K77" s="2">
        <v>2.345181E-2</v>
      </c>
      <c r="L77" s="3">
        <v>2.04E-6</v>
      </c>
      <c r="M77" s="2">
        <v>3.501129E-3</v>
      </c>
      <c r="N77" s="2" t="s">
        <v>19</v>
      </c>
      <c r="O77" s="2">
        <v>6</v>
      </c>
      <c r="P77" s="2">
        <v>24096323</v>
      </c>
      <c r="Q77" s="2">
        <v>24096427</v>
      </c>
      <c r="S77" s="1"/>
    </row>
    <row r="78" spans="3:19" x14ac:dyDescent="0.25">
      <c r="C78" s="2" t="s">
        <v>45</v>
      </c>
      <c r="D78" s="2" t="s">
        <v>121</v>
      </c>
      <c r="E78" s="2" t="s">
        <v>46</v>
      </c>
      <c r="F78" s="2">
        <v>6</v>
      </c>
      <c r="G78" s="2">
        <v>24267036</v>
      </c>
      <c r="H78" s="2" t="s">
        <v>17</v>
      </c>
      <c r="I78" s="2" t="s">
        <v>16</v>
      </c>
      <c r="J78" s="2">
        <v>-0.13108429999999999</v>
      </c>
      <c r="K78" s="2">
        <v>2.6581529999999999E-2</v>
      </c>
      <c r="L78" s="3">
        <v>1.7400000000000001E-6</v>
      </c>
      <c r="M78" s="2">
        <v>3.5862929999999999E-3</v>
      </c>
      <c r="N78" s="2" t="s">
        <v>19</v>
      </c>
      <c r="O78" s="2">
        <v>6</v>
      </c>
      <c r="P78" s="2">
        <v>24096323</v>
      </c>
      <c r="Q78" s="2">
        <v>24096427</v>
      </c>
      <c r="S78" s="1"/>
    </row>
    <row r="79" spans="3:19" x14ac:dyDescent="0.25">
      <c r="C79" s="2" t="s">
        <v>45</v>
      </c>
      <c r="D79" s="2" t="s">
        <v>121</v>
      </c>
      <c r="E79" s="2" t="s">
        <v>20</v>
      </c>
      <c r="F79" s="2">
        <v>6</v>
      </c>
      <c r="G79" s="2">
        <v>24156386</v>
      </c>
      <c r="H79" s="2" t="s">
        <v>16</v>
      </c>
      <c r="I79" s="2" t="s">
        <v>17</v>
      </c>
      <c r="J79" s="2">
        <v>-0.128141</v>
      </c>
      <c r="K79" s="2">
        <v>2.659481E-2</v>
      </c>
      <c r="L79" s="3">
        <v>2.9000000000000002E-6</v>
      </c>
      <c r="M79" s="2">
        <v>4.98015E-3</v>
      </c>
      <c r="N79" s="2" t="s">
        <v>19</v>
      </c>
      <c r="O79" s="2">
        <v>6</v>
      </c>
      <c r="P79" s="2">
        <v>24096323</v>
      </c>
      <c r="Q79" s="2">
        <v>24096427</v>
      </c>
      <c r="S79" s="1"/>
    </row>
    <row r="80" spans="3:19" x14ac:dyDescent="0.25">
      <c r="C80" s="2" t="s">
        <v>45</v>
      </c>
      <c r="D80" s="2" t="s">
        <v>50</v>
      </c>
      <c r="E80" s="2" t="s">
        <v>199</v>
      </c>
      <c r="F80" s="2">
        <v>19</v>
      </c>
      <c r="G80" s="2">
        <v>7855048</v>
      </c>
      <c r="H80" s="2" t="s">
        <v>30</v>
      </c>
      <c r="I80" s="2" t="s">
        <v>17</v>
      </c>
      <c r="J80" s="2">
        <v>9.0036779999999997E-2</v>
      </c>
      <c r="K80" s="2">
        <v>1.9314390000000001E-2</v>
      </c>
      <c r="L80" s="3">
        <v>5.8100000000000003E-6</v>
      </c>
      <c r="M80" s="2">
        <v>7.4661880000000003E-3</v>
      </c>
      <c r="N80" s="2" t="s">
        <v>18</v>
      </c>
      <c r="O80" s="2">
        <v>3</v>
      </c>
      <c r="P80" s="2">
        <v>82345435</v>
      </c>
      <c r="Q80" s="2">
        <v>82345456</v>
      </c>
      <c r="S80" s="1"/>
    </row>
    <row r="81" spans="3:19" x14ac:dyDescent="0.25">
      <c r="C81" s="2" t="s">
        <v>45</v>
      </c>
      <c r="D81" s="2" t="s">
        <v>50</v>
      </c>
      <c r="E81" s="2" t="s">
        <v>200</v>
      </c>
      <c r="F81" s="2">
        <v>19</v>
      </c>
      <c r="G81" s="2">
        <v>7883855</v>
      </c>
      <c r="H81" s="2" t="s">
        <v>16</v>
      </c>
      <c r="I81" s="2" t="s">
        <v>17</v>
      </c>
      <c r="J81" s="2">
        <v>9.0036779999999997E-2</v>
      </c>
      <c r="K81" s="2">
        <v>1.9314390000000001E-2</v>
      </c>
      <c r="L81" s="3">
        <v>5.8100000000000003E-6</v>
      </c>
      <c r="M81" s="2">
        <v>7.4661880000000003E-3</v>
      </c>
      <c r="N81" s="2" t="s">
        <v>18</v>
      </c>
      <c r="O81" s="2">
        <v>3</v>
      </c>
      <c r="P81" s="2">
        <v>82345435</v>
      </c>
      <c r="Q81" s="2">
        <v>82345456</v>
      </c>
      <c r="S81" s="1"/>
    </row>
    <row r="82" spans="3:19" x14ac:dyDescent="0.25">
      <c r="C82" s="2" t="s">
        <v>45</v>
      </c>
      <c r="D82" s="2" t="s">
        <v>50</v>
      </c>
      <c r="E82" s="2" t="s">
        <v>51</v>
      </c>
      <c r="F82" s="2">
        <v>19</v>
      </c>
      <c r="G82" s="2">
        <v>7961035</v>
      </c>
      <c r="H82" s="2" t="s">
        <v>17</v>
      </c>
      <c r="I82" s="2" t="s">
        <v>16</v>
      </c>
      <c r="J82" s="2">
        <v>9.0036779999999997E-2</v>
      </c>
      <c r="K82" s="2">
        <v>1.9314390000000001E-2</v>
      </c>
      <c r="L82" s="3">
        <v>5.8100000000000003E-6</v>
      </c>
      <c r="M82" s="2">
        <v>7.4661880000000003E-3</v>
      </c>
      <c r="N82" s="2" t="s">
        <v>18</v>
      </c>
      <c r="O82" s="2">
        <v>3</v>
      </c>
      <c r="P82" s="2">
        <v>82345435</v>
      </c>
      <c r="Q82" s="2">
        <v>82345456</v>
      </c>
      <c r="S82" s="1"/>
    </row>
    <row r="83" spans="3:19" x14ac:dyDescent="0.25">
      <c r="C83" s="2" t="s">
        <v>45</v>
      </c>
      <c r="D83" s="2" t="s">
        <v>50</v>
      </c>
      <c r="E83" s="2" t="s">
        <v>201</v>
      </c>
      <c r="F83" s="2">
        <v>19</v>
      </c>
      <c r="G83" s="2">
        <v>8180154</v>
      </c>
      <c r="H83" s="2" t="s">
        <v>16</v>
      </c>
      <c r="I83" s="2" t="s">
        <v>17</v>
      </c>
      <c r="J83" s="2">
        <v>9.5387139999999995E-2</v>
      </c>
      <c r="K83" s="2">
        <v>2.0023610000000001E-2</v>
      </c>
      <c r="L83" s="3">
        <v>3.7000000000000002E-6</v>
      </c>
      <c r="M83" s="2">
        <v>7.4661880000000003E-3</v>
      </c>
      <c r="N83" s="2" t="s">
        <v>18</v>
      </c>
      <c r="O83" s="2">
        <v>3</v>
      </c>
      <c r="P83" s="2">
        <v>82345435</v>
      </c>
      <c r="Q83" s="2">
        <v>82345456</v>
      </c>
      <c r="S83" s="1"/>
    </row>
    <row r="84" spans="3:19" x14ac:dyDescent="0.25">
      <c r="C84" s="2" t="s">
        <v>45</v>
      </c>
      <c r="D84" s="2" t="s">
        <v>50</v>
      </c>
      <c r="E84" s="2" t="s">
        <v>202</v>
      </c>
      <c r="F84" s="2">
        <v>19</v>
      </c>
      <c r="G84" s="2">
        <v>8257773</v>
      </c>
      <c r="H84" s="2" t="s">
        <v>16</v>
      </c>
      <c r="I84" s="2" t="s">
        <v>17</v>
      </c>
      <c r="J84" s="2">
        <v>9.5387139999999995E-2</v>
      </c>
      <c r="K84" s="2">
        <v>2.0023610000000001E-2</v>
      </c>
      <c r="L84" s="3">
        <v>3.7000000000000002E-6</v>
      </c>
      <c r="M84" s="2">
        <v>7.4661880000000003E-3</v>
      </c>
      <c r="N84" s="2" t="s">
        <v>18</v>
      </c>
      <c r="O84" s="2">
        <v>3</v>
      </c>
      <c r="P84" s="2">
        <v>82345435</v>
      </c>
      <c r="Q84" s="2">
        <v>82345456</v>
      </c>
      <c r="S84" s="1"/>
    </row>
    <row r="85" spans="3:19" x14ac:dyDescent="0.25">
      <c r="C85" s="2" t="s">
        <v>45</v>
      </c>
      <c r="D85" s="2" t="s">
        <v>50</v>
      </c>
      <c r="E85" s="2" t="s">
        <v>52</v>
      </c>
      <c r="F85" s="2">
        <v>19</v>
      </c>
      <c r="G85" s="2">
        <v>8258430</v>
      </c>
      <c r="H85" s="2" t="s">
        <v>17</v>
      </c>
      <c r="I85" s="2" t="s">
        <v>16</v>
      </c>
      <c r="J85" s="2">
        <v>9.5387139999999995E-2</v>
      </c>
      <c r="K85" s="2">
        <v>2.0023610000000001E-2</v>
      </c>
      <c r="L85" s="3">
        <v>3.7000000000000002E-6</v>
      </c>
      <c r="M85" s="2">
        <v>7.4661880000000003E-3</v>
      </c>
      <c r="N85" s="2" t="s">
        <v>18</v>
      </c>
      <c r="O85" s="2">
        <v>3</v>
      </c>
      <c r="P85" s="2">
        <v>82345435</v>
      </c>
      <c r="Q85" s="2">
        <v>82345456</v>
      </c>
      <c r="S85" s="1"/>
    </row>
    <row r="86" spans="3:19" x14ac:dyDescent="0.25">
      <c r="C86" s="2" t="s">
        <v>45</v>
      </c>
      <c r="D86" s="2" t="s">
        <v>50</v>
      </c>
      <c r="E86" s="2" t="s">
        <v>203</v>
      </c>
      <c r="F86" s="2">
        <v>19</v>
      </c>
      <c r="G86" s="2">
        <v>8307357</v>
      </c>
      <c r="H86" s="2" t="s">
        <v>17</v>
      </c>
      <c r="I86" s="2" t="s">
        <v>16</v>
      </c>
      <c r="J86" s="2">
        <v>9.5387139999999995E-2</v>
      </c>
      <c r="K86" s="2">
        <v>2.0023610000000001E-2</v>
      </c>
      <c r="L86" s="3">
        <v>3.7000000000000002E-6</v>
      </c>
      <c r="M86" s="2">
        <v>7.4661880000000003E-3</v>
      </c>
      <c r="N86" s="2" t="s">
        <v>18</v>
      </c>
      <c r="O86" s="2">
        <v>3</v>
      </c>
      <c r="P86" s="2">
        <v>82345435</v>
      </c>
      <c r="Q86" s="2">
        <v>82345456</v>
      </c>
      <c r="S86" s="1"/>
    </row>
    <row r="87" spans="3:19" x14ac:dyDescent="0.25">
      <c r="C87" s="2" t="s">
        <v>45</v>
      </c>
      <c r="D87" s="2" t="s">
        <v>50</v>
      </c>
      <c r="E87" s="2" t="s">
        <v>53</v>
      </c>
      <c r="F87" s="2">
        <v>19</v>
      </c>
      <c r="G87" s="2">
        <v>8365696</v>
      </c>
      <c r="H87" s="2" t="s">
        <v>16</v>
      </c>
      <c r="I87" s="2" t="s">
        <v>17</v>
      </c>
      <c r="J87" s="2">
        <v>9.5387139999999995E-2</v>
      </c>
      <c r="K87" s="2">
        <v>2.0023610000000001E-2</v>
      </c>
      <c r="L87" s="3">
        <v>3.7000000000000002E-6</v>
      </c>
      <c r="M87" s="2">
        <v>7.4661880000000003E-3</v>
      </c>
      <c r="N87" s="2" t="s">
        <v>18</v>
      </c>
      <c r="O87" s="2">
        <v>3</v>
      </c>
      <c r="P87" s="2">
        <v>82345435</v>
      </c>
      <c r="Q87" s="2">
        <v>82345456</v>
      </c>
      <c r="S87" s="1"/>
    </row>
    <row r="88" spans="3:19" x14ac:dyDescent="0.25">
      <c r="C88" s="2" t="s">
        <v>45</v>
      </c>
      <c r="D88" s="2" t="s">
        <v>121</v>
      </c>
      <c r="E88" s="2" t="s">
        <v>195</v>
      </c>
      <c r="F88" s="2">
        <v>6</v>
      </c>
      <c r="G88" s="2">
        <v>23993568</v>
      </c>
      <c r="H88" s="2" t="s">
        <v>16</v>
      </c>
      <c r="I88" s="2" t="s">
        <v>17</v>
      </c>
      <c r="J88" s="2">
        <v>-0.114388</v>
      </c>
      <c r="K88" s="2">
        <v>2.4593739999999999E-2</v>
      </c>
      <c r="L88" s="3">
        <v>6.0800000000000002E-6</v>
      </c>
      <c r="M88" s="2">
        <v>8.9373690000000006E-3</v>
      </c>
      <c r="N88" s="2" t="s">
        <v>19</v>
      </c>
      <c r="O88" s="2">
        <v>6</v>
      </c>
      <c r="P88" s="2">
        <v>24096323</v>
      </c>
      <c r="Q88" s="2">
        <v>24096427</v>
      </c>
      <c r="S88" s="1"/>
    </row>
    <row r="89" spans="3:19" x14ac:dyDescent="0.25">
      <c r="C89" s="2" t="s">
        <v>45</v>
      </c>
      <c r="D89" s="2" t="s">
        <v>48</v>
      </c>
      <c r="E89" s="2" t="s">
        <v>207</v>
      </c>
      <c r="F89" s="2">
        <v>1</v>
      </c>
      <c r="G89" s="2">
        <v>116517957</v>
      </c>
      <c r="H89" s="2" t="s">
        <v>30</v>
      </c>
      <c r="I89" s="2" t="s">
        <v>17</v>
      </c>
      <c r="J89" s="2">
        <v>0.1227741</v>
      </c>
      <c r="K89" s="2">
        <v>2.7172060000000001E-2</v>
      </c>
      <c r="L89" s="3">
        <v>1.08E-5</v>
      </c>
      <c r="M89" s="2">
        <v>2.7742359000000001E-2</v>
      </c>
      <c r="N89" s="2" t="s">
        <v>18</v>
      </c>
      <c r="O89" s="2">
        <v>7</v>
      </c>
      <c r="P89" s="2" t="s">
        <v>49</v>
      </c>
      <c r="Q89" s="2" t="s">
        <v>49</v>
      </c>
      <c r="S89" s="1"/>
    </row>
    <row r="90" spans="3:19" x14ac:dyDescent="0.25">
      <c r="C90" s="2" t="s">
        <v>45</v>
      </c>
      <c r="D90" s="2" t="s">
        <v>48</v>
      </c>
      <c r="E90" s="2" t="s">
        <v>208</v>
      </c>
      <c r="F90" s="2">
        <v>1</v>
      </c>
      <c r="G90" s="2">
        <v>116545391</v>
      </c>
      <c r="H90" s="2" t="s">
        <v>16</v>
      </c>
      <c r="I90" s="2" t="s">
        <v>17</v>
      </c>
      <c r="J90" s="2">
        <v>0.1227741</v>
      </c>
      <c r="K90" s="2">
        <v>2.7172060000000001E-2</v>
      </c>
      <c r="L90" s="3">
        <v>1.08E-5</v>
      </c>
      <c r="M90" s="2">
        <v>2.7742359000000001E-2</v>
      </c>
      <c r="N90" s="2" t="s">
        <v>18</v>
      </c>
      <c r="O90" s="2">
        <v>7</v>
      </c>
      <c r="P90" s="2" t="s">
        <v>49</v>
      </c>
      <c r="Q90" s="2" t="s">
        <v>49</v>
      </c>
      <c r="S90" s="1"/>
    </row>
    <row r="91" spans="3:19" x14ac:dyDescent="0.25">
      <c r="C91" s="2" t="s">
        <v>45</v>
      </c>
      <c r="D91" s="2" t="s">
        <v>48</v>
      </c>
      <c r="E91" s="2" t="s">
        <v>209</v>
      </c>
      <c r="F91" s="2">
        <v>1</v>
      </c>
      <c r="G91" s="2">
        <v>116565642</v>
      </c>
      <c r="H91" s="2" t="s">
        <v>16</v>
      </c>
      <c r="I91" s="2" t="s">
        <v>17</v>
      </c>
      <c r="J91" s="2">
        <v>0.1227741</v>
      </c>
      <c r="K91" s="2">
        <v>2.7172060000000001E-2</v>
      </c>
      <c r="L91" s="3">
        <v>1.08E-5</v>
      </c>
      <c r="M91" s="2">
        <v>2.7742359000000001E-2</v>
      </c>
      <c r="N91" s="2" t="s">
        <v>18</v>
      </c>
      <c r="O91" s="2">
        <v>7</v>
      </c>
      <c r="P91" s="2" t="s">
        <v>49</v>
      </c>
      <c r="Q91" s="2" t="s">
        <v>49</v>
      </c>
      <c r="S91" s="1"/>
    </row>
    <row r="92" spans="3:19" x14ac:dyDescent="0.25">
      <c r="C92" s="2" t="s">
        <v>45</v>
      </c>
      <c r="D92" s="2" t="s">
        <v>48</v>
      </c>
      <c r="E92" s="2" t="s">
        <v>210</v>
      </c>
      <c r="F92" s="2">
        <v>1</v>
      </c>
      <c r="G92" s="2">
        <v>116925767</v>
      </c>
      <c r="H92" s="2" t="s">
        <v>17</v>
      </c>
      <c r="I92" s="2" t="s">
        <v>30</v>
      </c>
      <c r="J92" s="2">
        <v>0.1227741</v>
      </c>
      <c r="K92" s="2">
        <v>2.7172060000000001E-2</v>
      </c>
      <c r="L92" s="3">
        <v>1.08E-5</v>
      </c>
      <c r="M92" s="2">
        <v>2.7742359000000001E-2</v>
      </c>
      <c r="N92" s="2" t="s">
        <v>18</v>
      </c>
      <c r="O92" s="2">
        <v>7</v>
      </c>
      <c r="P92" s="2" t="s">
        <v>49</v>
      </c>
      <c r="Q92" s="2" t="s">
        <v>49</v>
      </c>
      <c r="S92" s="1"/>
    </row>
    <row r="93" spans="3:19" x14ac:dyDescent="0.25">
      <c r="C93" s="2" t="s">
        <v>45</v>
      </c>
      <c r="D93" s="2" t="s">
        <v>50</v>
      </c>
      <c r="E93" s="2" t="s">
        <v>54</v>
      </c>
      <c r="F93" s="2">
        <v>23</v>
      </c>
      <c r="G93" s="2">
        <v>4185331</v>
      </c>
      <c r="H93" s="2" t="s">
        <v>16</v>
      </c>
      <c r="I93" s="2" t="s">
        <v>17</v>
      </c>
      <c r="J93" s="2">
        <v>8.3499119999999996E-2</v>
      </c>
      <c r="K93" s="2">
        <v>1.9328310000000001E-2</v>
      </c>
      <c r="L93" s="3">
        <v>2.48E-5</v>
      </c>
      <c r="M93" s="2">
        <v>2.8377097E-2</v>
      </c>
      <c r="N93" s="2" t="s">
        <v>18</v>
      </c>
      <c r="O93" s="2">
        <v>3</v>
      </c>
      <c r="P93" s="2">
        <v>82345435</v>
      </c>
      <c r="Q93" s="2">
        <v>82345456</v>
      </c>
      <c r="S93" s="1"/>
    </row>
    <row r="94" spans="3:19" x14ac:dyDescent="0.25">
      <c r="C94" s="2" t="s">
        <v>45</v>
      </c>
      <c r="D94" s="2" t="s">
        <v>127</v>
      </c>
      <c r="E94" s="2" t="s">
        <v>207</v>
      </c>
      <c r="F94" s="2">
        <v>1</v>
      </c>
      <c r="G94" s="2">
        <v>116517957</v>
      </c>
      <c r="H94" s="2" t="s">
        <v>30</v>
      </c>
      <c r="I94" s="2" t="s">
        <v>17</v>
      </c>
      <c r="J94" s="2">
        <v>0.1248872</v>
      </c>
      <c r="K94" s="2">
        <v>2.7776180000000001E-2</v>
      </c>
      <c r="L94" s="3">
        <v>1.19E-5</v>
      </c>
      <c r="M94" s="2">
        <v>3.0497110000000001E-2</v>
      </c>
      <c r="N94" s="2" t="s">
        <v>18</v>
      </c>
      <c r="O94" s="2">
        <v>7</v>
      </c>
      <c r="P94" s="2">
        <v>22354015</v>
      </c>
      <c r="Q94" s="2">
        <v>22354102</v>
      </c>
      <c r="S94" s="1"/>
    </row>
    <row r="95" spans="3:19" x14ac:dyDescent="0.25">
      <c r="C95" s="2" t="s">
        <v>45</v>
      </c>
      <c r="D95" s="2" t="s">
        <v>127</v>
      </c>
      <c r="E95" s="2" t="s">
        <v>208</v>
      </c>
      <c r="F95" s="2">
        <v>1</v>
      </c>
      <c r="G95" s="2">
        <v>116545391</v>
      </c>
      <c r="H95" s="2" t="s">
        <v>16</v>
      </c>
      <c r="I95" s="2" t="s">
        <v>17</v>
      </c>
      <c r="J95" s="2">
        <v>0.1248872</v>
      </c>
      <c r="K95" s="2">
        <v>2.7776180000000001E-2</v>
      </c>
      <c r="L95" s="3">
        <v>1.19E-5</v>
      </c>
      <c r="M95" s="2">
        <v>3.0497110000000001E-2</v>
      </c>
      <c r="N95" s="2" t="s">
        <v>18</v>
      </c>
      <c r="O95" s="2">
        <v>7</v>
      </c>
      <c r="P95" s="2">
        <v>22354015</v>
      </c>
      <c r="Q95" s="2">
        <v>22354102</v>
      </c>
      <c r="S95" s="1"/>
    </row>
    <row r="96" spans="3:19" x14ac:dyDescent="0.25">
      <c r="C96" s="2" t="s">
        <v>45</v>
      </c>
      <c r="D96" s="2" t="s">
        <v>127</v>
      </c>
      <c r="E96" s="2" t="s">
        <v>209</v>
      </c>
      <c r="F96" s="2">
        <v>1</v>
      </c>
      <c r="G96" s="2">
        <v>116565642</v>
      </c>
      <c r="H96" s="2" t="s">
        <v>16</v>
      </c>
      <c r="I96" s="2" t="s">
        <v>17</v>
      </c>
      <c r="J96" s="2">
        <v>0.1248872</v>
      </c>
      <c r="K96" s="2">
        <v>2.7776180000000001E-2</v>
      </c>
      <c r="L96" s="3">
        <v>1.19E-5</v>
      </c>
      <c r="M96" s="2">
        <v>3.0497110000000001E-2</v>
      </c>
      <c r="N96" s="2" t="s">
        <v>18</v>
      </c>
      <c r="O96" s="2">
        <v>7</v>
      </c>
      <c r="P96" s="2">
        <v>22354015</v>
      </c>
      <c r="Q96" s="2">
        <v>22354102</v>
      </c>
      <c r="S96" s="1"/>
    </row>
    <row r="97" spans="3:19" x14ac:dyDescent="0.25">
      <c r="C97" s="2" t="s">
        <v>45</v>
      </c>
      <c r="D97" s="2" t="s">
        <v>127</v>
      </c>
      <c r="E97" s="2" t="s">
        <v>210</v>
      </c>
      <c r="F97" s="2">
        <v>1</v>
      </c>
      <c r="G97" s="2">
        <v>116925767</v>
      </c>
      <c r="H97" s="2" t="s">
        <v>17</v>
      </c>
      <c r="I97" s="2" t="s">
        <v>30</v>
      </c>
      <c r="J97" s="2">
        <v>0.1248872</v>
      </c>
      <c r="K97" s="2">
        <v>2.7776180000000001E-2</v>
      </c>
      <c r="L97" s="3">
        <v>1.19E-5</v>
      </c>
      <c r="M97" s="2">
        <v>3.0497110000000001E-2</v>
      </c>
      <c r="N97" s="2" t="s">
        <v>18</v>
      </c>
      <c r="O97" s="2">
        <v>7</v>
      </c>
      <c r="P97" s="2">
        <v>22354015</v>
      </c>
      <c r="Q97" s="2">
        <v>22354102</v>
      </c>
      <c r="S97" s="1"/>
    </row>
    <row r="98" spans="3:19" x14ac:dyDescent="0.25">
      <c r="C98" s="2" t="s">
        <v>45</v>
      </c>
      <c r="D98" s="2" t="s">
        <v>50</v>
      </c>
      <c r="E98" s="2" t="s">
        <v>214</v>
      </c>
      <c r="F98" s="2">
        <v>23</v>
      </c>
      <c r="G98" s="2">
        <v>4213823</v>
      </c>
      <c r="H98" s="2" t="s">
        <v>17</v>
      </c>
      <c r="I98" s="2" t="s">
        <v>16</v>
      </c>
      <c r="J98" s="2">
        <v>8.166176E-2</v>
      </c>
      <c r="K98" s="2">
        <v>1.9396739999999999E-2</v>
      </c>
      <c r="L98" s="3">
        <v>3.8999999999999999E-5</v>
      </c>
      <c r="M98" s="2">
        <v>3.3388689999999999E-2</v>
      </c>
      <c r="N98" s="2" t="s">
        <v>18</v>
      </c>
      <c r="O98" s="2">
        <v>3</v>
      </c>
      <c r="P98" s="2">
        <v>82345435</v>
      </c>
      <c r="Q98" s="2">
        <v>82345456</v>
      </c>
      <c r="S98" s="1"/>
    </row>
    <row r="99" spans="3:19" x14ac:dyDescent="0.25">
      <c r="C99" s="2" t="s">
        <v>45</v>
      </c>
      <c r="D99" s="2" t="s">
        <v>50</v>
      </c>
      <c r="E99" s="2" t="s">
        <v>55</v>
      </c>
      <c r="F99" s="2">
        <v>23</v>
      </c>
      <c r="G99" s="2">
        <v>4230020</v>
      </c>
      <c r="H99" s="2" t="s">
        <v>17</v>
      </c>
      <c r="I99" s="2" t="s">
        <v>16</v>
      </c>
      <c r="J99" s="2">
        <v>8.166176E-2</v>
      </c>
      <c r="K99" s="2">
        <v>1.9396739999999999E-2</v>
      </c>
      <c r="L99" s="3">
        <v>3.8999999999999999E-5</v>
      </c>
      <c r="M99" s="2">
        <v>3.3388689999999999E-2</v>
      </c>
      <c r="N99" s="2" t="s">
        <v>18</v>
      </c>
      <c r="O99" s="2">
        <v>3</v>
      </c>
      <c r="P99" s="2">
        <v>82345435</v>
      </c>
      <c r="Q99" s="2">
        <v>82345456</v>
      </c>
      <c r="S99" s="1"/>
    </row>
    <row r="100" spans="3:19" x14ac:dyDescent="0.25">
      <c r="C100" s="2" t="s">
        <v>45</v>
      </c>
      <c r="D100" s="2" t="s">
        <v>50</v>
      </c>
      <c r="E100" s="2" t="s">
        <v>56</v>
      </c>
      <c r="F100" s="2">
        <v>23</v>
      </c>
      <c r="G100" s="2">
        <v>4391954</v>
      </c>
      <c r="H100" s="2" t="s">
        <v>17</v>
      </c>
      <c r="I100" s="2" t="s">
        <v>16</v>
      </c>
      <c r="J100" s="2">
        <v>8.166176E-2</v>
      </c>
      <c r="K100" s="2">
        <v>1.9396739999999999E-2</v>
      </c>
      <c r="L100" s="3">
        <v>3.8999999999999999E-5</v>
      </c>
      <c r="M100" s="2">
        <v>3.3388689999999999E-2</v>
      </c>
      <c r="N100" s="2" t="s">
        <v>18</v>
      </c>
      <c r="O100" s="2">
        <v>3</v>
      </c>
      <c r="P100" s="2">
        <v>82345435</v>
      </c>
      <c r="Q100" s="2">
        <v>82345456</v>
      </c>
      <c r="S100" s="1"/>
    </row>
    <row r="101" spans="3:19" x14ac:dyDescent="0.25">
      <c r="C101" s="2" t="s">
        <v>45</v>
      </c>
      <c r="D101" s="2" t="s">
        <v>121</v>
      </c>
      <c r="E101" s="2" t="s">
        <v>215</v>
      </c>
      <c r="F101" s="2">
        <v>6</v>
      </c>
      <c r="G101" s="2">
        <v>24371000</v>
      </c>
      <c r="H101" s="2" t="s">
        <v>16</v>
      </c>
      <c r="I101" s="2" t="s">
        <v>17</v>
      </c>
      <c r="J101" s="2">
        <v>-0.17607800000000001</v>
      </c>
      <c r="K101" s="2">
        <v>4.1005960000000001E-2</v>
      </c>
      <c r="L101" s="3">
        <v>2.76E-5</v>
      </c>
      <c r="M101" s="2">
        <v>3.5560506999999998E-2</v>
      </c>
      <c r="N101" s="2" t="s">
        <v>19</v>
      </c>
      <c r="O101" s="2">
        <v>6</v>
      </c>
      <c r="P101" s="2">
        <v>24096323</v>
      </c>
      <c r="Q101" s="2">
        <v>24096427</v>
      </c>
      <c r="S101" s="1"/>
    </row>
    <row r="102" spans="3:19" x14ac:dyDescent="0.25">
      <c r="C102" s="2" t="s">
        <v>45</v>
      </c>
      <c r="D102" s="2" t="s">
        <v>121</v>
      </c>
      <c r="E102" s="2" t="s">
        <v>219</v>
      </c>
      <c r="F102" s="2">
        <v>6</v>
      </c>
      <c r="G102" s="2">
        <v>12536737</v>
      </c>
      <c r="H102" s="2" t="s">
        <v>17</v>
      </c>
      <c r="I102" s="2" t="s">
        <v>16</v>
      </c>
      <c r="J102" s="2">
        <v>0.1823584</v>
      </c>
      <c r="K102" s="2">
        <v>4.3672839999999997E-2</v>
      </c>
      <c r="L102" s="3">
        <v>4.4799999999999998E-5</v>
      </c>
      <c r="M102" s="2">
        <v>4.3827825000000001E-2</v>
      </c>
      <c r="N102" s="2" t="s">
        <v>18</v>
      </c>
      <c r="O102" s="2">
        <v>6</v>
      </c>
      <c r="P102" s="2">
        <v>24096323</v>
      </c>
      <c r="Q102" s="2">
        <v>24096427</v>
      </c>
      <c r="S102" s="1"/>
    </row>
    <row r="103" spans="3:19" x14ac:dyDescent="0.25">
      <c r="C103" s="2" t="s">
        <v>45</v>
      </c>
      <c r="D103" s="2" t="s">
        <v>121</v>
      </c>
      <c r="E103" s="2" t="s">
        <v>220</v>
      </c>
      <c r="F103" s="2">
        <v>6</v>
      </c>
      <c r="G103" s="2">
        <v>13227053</v>
      </c>
      <c r="H103" s="2" t="s">
        <v>16</v>
      </c>
      <c r="I103" s="2" t="s">
        <v>17</v>
      </c>
      <c r="J103" s="2">
        <v>0.18697469999999999</v>
      </c>
      <c r="K103" s="2">
        <v>4.749838E-2</v>
      </c>
      <c r="L103" s="3">
        <v>1.15E-4</v>
      </c>
      <c r="M103" s="2">
        <v>4.3827825000000001E-2</v>
      </c>
      <c r="N103" s="2" t="s">
        <v>18</v>
      </c>
      <c r="O103" s="2">
        <v>6</v>
      </c>
      <c r="P103" s="2">
        <v>24096323</v>
      </c>
      <c r="Q103" s="2">
        <v>24096427</v>
      </c>
      <c r="S103" s="1"/>
    </row>
    <row r="104" spans="3:19" x14ac:dyDescent="0.25">
      <c r="C104" s="2" t="s">
        <v>45</v>
      </c>
      <c r="D104" s="2" t="s">
        <v>121</v>
      </c>
      <c r="E104" s="2" t="s">
        <v>221</v>
      </c>
      <c r="F104" s="2">
        <v>6</v>
      </c>
      <c r="G104" s="2">
        <v>13232357</v>
      </c>
      <c r="H104" s="2" t="s">
        <v>16</v>
      </c>
      <c r="I104" s="2" t="s">
        <v>17</v>
      </c>
      <c r="J104" s="2">
        <v>0.18697469999999999</v>
      </c>
      <c r="K104" s="2">
        <v>4.749838E-2</v>
      </c>
      <c r="L104" s="3">
        <v>1.15E-4</v>
      </c>
      <c r="M104" s="2">
        <v>4.3827825000000001E-2</v>
      </c>
      <c r="N104" s="2" t="s">
        <v>18</v>
      </c>
      <c r="O104" s="2">
        <v>6</v>
      </c>
      <c r="P104" s="2">
        <v>24096323</v>
      </c>
      <c r="Q104" s="2">
        <v>24096427</v>
      </c>
      <c r="S104" s="1"/>
    </row>
    <row r="105" spans="3:19" x14ac:dyDescent="0.25">
      <c r="C105" s="2" t="s">
        <v>45</v>
      </c>
      <c r="D105" s="2" t="s">
        <v>121</v>
      </c>
      <c r="E105" s="2" t="s">
        <v>222</v>
      </c>
      <c r="F105" s="2">
        <v>6</v>
      </c>
      <c r="G105" s="2">
        <v>13280122</v>
      </c>
      <c r="H105" s="2" t="s">
        <v>16</v>
      </c>
      <c r="I105" s="2" t="s">
        <v>17</v>
      </c>
      <c r="J105" s="2">
        <v>0.18697469999999999</v>
      </c>
      <c r="K105" s="2">
        <v>4.749838E-2</v>
      </c>
      <c r="L105" s="3">
        <v>1.15E-4</v>
      </c>
      <c r="M105" s="2">
        <v>4.3827825000000001E-2</v>
      </c>
      <c r="N105" s="2" t="s">
        <v>18</v>
      </c>
      <c r="O105" s="2">
        <v>6</v>
      </c>
      <c r="P105" s="2">
        <v>24096323</v>
      </c>
      <c r="Q105" s="2">
        <v>24096427</v>
      </c>
      <c r="S105" s="1"/>
    </row>
    <row r="106" spans="3:19" x14ac:dyDescent="0.25">
      <c r="C106" s="2" t="s">
        <v>45</v>
      </c>
      <c r="D106" s="2" t="s">
        <v>121</v>
      </c>
      <c r="E106" s="2" t="s">
        <v>223</v>
      </c>
      <c r="F106" s="2">
        <v>6</v>
      </c>
      <c r="G106" s="2">
        <v>13631214</v>
      </c>
      <c r="H106" s="2" t="s">
        <v>30</v>
      </c>
      <c r="I106" s="2" t="s">
        <v>17</v>
      </c>
      <c r="J106" s="2">
        <v>0.18697469999999999</v>
      </c>
      <c r="K106" s="2">
        <v>4.749838E-2</v>
      </c>
      <c r="L106" s="3">
        <v>1.15E-4</v>
      </c>
      <c r="M106" s="2">
        <v>4.3827825000000001E-2</v>
      </c>
      <c r="N106" s="2" t="s">
        <v>18</v>
      </c>
      <c r="O106" s="2">
        <v>6</v>
      </c>
      <c r="P106" s="2">
        <v>24096323</v>
      </c>
      <c r="Q106" s="2">
        <v>24096427</v>
      </c>
      <c r="S106" s="1"/>
    </row>
    <row r="107" spans="3:19" x14ac:dyDescent="0.25">
      <c r="C107" s="2" t="s">
        <v>45</v>
      </c>
      <c r="D107" s="2" t="s">
        <v>121</v>
      </c>
      <c r="E107" s="2" t="s">
        <v>224</v>
      </c>
      <c r="F107" s="2">
        <v>6</v>
      </c>
      <c r="G107" s="2">
        <v>13726637</v>
      </c>
      <c r="H107" s="2" t="s">
        <v>17</v>
      </c>
      <c r="I107" s="2" t="s">
        <v>16</v>
      </c>
      <c r="J107" s="2">
        <v>0.18697469999999999</v>
      </c>
      <c r="K107" s="2">
        <v>4.749838E-2</v>
      </c>
      <c r="L107" s="3">
        <v>1.15E-4</v>
      </c>
      <c r="M107" s="2">
        <v>4.3827825000000001E-2</v>
      </c>
      <c r="N107" s="2" t="s">
        <v>18</v>
      </c>
      <c r="O107" s="2">
        <v>6</v>
      </c>
      <c r="P107" s="2">
        <v>24096323</v>
      </c>
      <c r="Q107" s="2">
        <v>24096427</v>
      </c>
      <c r="S107" s="1"/>
    </row>
    <row r="108" spans="3:19" x14ac:dyDescent="0.25">
      <c r="C108" s="2" t="s">
        <v>45</v>
      </c>
      <c r="D108" s="2" t="s">
        <v>121</v>
      </c>
      <c r="E108" s="2" t="s">
        <v>57</v>
      </c>
      <c r="F108" s="2">
        <v>6</v>
      </c>
      <c r="G108" s="2">
        <v>13749242</v>
      </c>
      <c r="H108" s="2" t="s">
        <v>17</v>
      </c>
      <c r="I108" s="2" t="s">
        <v>16</v>
      </c>
      <c r="J108" s="2">
        <v>0.18697469999999999</v>
      </c>
      <c r="K108" s="2">
        <v>4.749838E-2</v>
      </c>
      <c r="L108" s="3">
        <v>1.15E-4</v>
      </c>
      <c r="M108" s="2">
        <v>4.3827825000000001E-2</v>
      </c>
      <c r="N108" s="2" t="s">
        <v>18</v>
      </c>
      <c r="O108" s="2">
        <v>6</v>
      </c>
      <c r="P108" s="2">
        <v>24096323</v>
      </c>
      <c r="Q108" s="2">
        <v>24096427</v>
      </c>
      <c r="S108" s="1"/>
    </row>
    <row r="109" spans="3:19" x14ac:dyDescent="0.25">
      <c r="C109" s="2" t="s">
        <v>45</v>
      </c>
      <c r="D109" s="2" t="s">
        <v>121</v>
      </c>
      <c r="E109" s="2" t="s">
        <v>225</v>
      </c>
      <c r="F109" s="2">
        <v>6</v>
      </c>
      <c r="G109" s="2">
        <v>13838511</v>
      </c>
      <c r="H109" s="2" t="s">
        <v>17</v>
      </c>
      <c r="I109" s="2" t="s">
        <v>30</v>
      </c>
      <c r="J109" s="2">
        <v>0.18697469999999999</v>
      </c>
      <c r="K109" s="2">
        <v>4.749838E-2</v>
      </c>
      <c r="L109" s="3">
        <v>1.15E-4</v>
      </c>
      <c r="M109" s="2">
        <v>4.3827825000000001E-2</v>
      </c>
      <c r="N109" s="2" t="s">
        <v>18</v>
      </c>
      <c r="O109" s="2">
        <v>6</v>
      </c>
      <c r="P109" s="2">
        <v>24096323</v>
      </c>
      <c r="Q109" s="2">
        <v>24096427</v>
      </c>
      <c r="S109" s="1"/>
    </row>
    <row r="110" spans="3:19" x14ac:dyDescent="0.25">
      <c r="C110" s="2" t="s">
        <v>45</v>
      </c>
      <c r="D110" s="2" t="s">
        <v>121</v>
      </c>
      <c r="E110" s="2" t="s">
        <v>226</v>
      </c>
      <c r="F110" s="2">
        <v>6</v>
      </c>
      <c r="G110" s="2">
        <v>14024369</v>
      </c>
      <c r="H110" s="2" t="s">
        <v>16</v>
      </c>
      <c r="I110" s="2" t="s">
        <v>17</v>
      </c>
      <c r="J110" s="2">
        <v>0.18697469999999999</v>
      </c>
      <c r="K110" s="2">
        <v>4.749838E-2</v>
      </c>
      <c r="L110" s="3">
        <v>1.15E-4</v>
      </c>
      <c r="M110" s="2">
        <v>4.3827825000000001E-2</v>
      </c>
      <c r="N110" s="2" t="s">
        <v>18</v>
      </c>
      <c r="O110" s="2">
        <v>6</v>
      </c>
      <c r="P110" s="2">
        <v>24096323</v>
      </c>
      <c r="Q110" s="2">
        <v>24096427</v>
      </c>
      <c r="S110" s="1"/>
    </row>
    <row r="111" spans="3:19" x14ac:dyDescent="0.25">
      <c r="C111" s="2" t="s">
        <v>45</v>
      </c>
      <c r="D111" s="2" t="s">
        <v>121</v>
      </c>
      <c r="E111" s="2" t="s">
        <v>227</v>
      </c>
      <c r="F111" s="2">
        <v>6</v>
      </c>
      <c r="G111" s="2">
        <v>14040996</v>
      </c>
      <c r="H111" s="2" t="s">
        <v>17</v>
      </c>
      <c r="I111" s="2" t="s">
        <v>16</v>
      </c>
      <c r="J111" s="2">
        <v>0.18697469999999999</v>
      </c>
      <c r="K111" s="2">
        <v>4.749838E-2</v>
      </c>
      <c r="L111" s="3">
        <v>1.15E-4</v>
      </c>
      <c r="M111" s="2">
        <v>4.3827825000000001E-2</v>
      </c>
      <c r="N111" s="2" t="s">
        <v>18</v>
      </c>
      <c r="O111" s="2">
        <v>6</v>
      </c>
      <c r="P111" s="2">
        <v>24096323</v>
      </c>
      <c r="Q111" s="2">
        <v>24096427</v>
      </c>
      <c r="S111" s="1"/>
    </row>
    <row r="112" spans="3:19" x14ac:dyDescent="0.25">
      <c r="C112" s="2" t="s">
        <v>45</v>
      </c>
      <c r="D112" s="2" t="s">
        <v>121</v>
      </c>
      <c r="E112" s="2" t="s">
        <v>228</v>
      </c>
      <c r="F112" s="2">
        <v>6</v>
      </c>
      <c r="G112" s="2">
        <v>14326095</v>
      </c>
      <c r="H112" s="2" t="s">
        <v>17</v>
      </c>
      <c r="I112" s="2" t="s">
        <v>16</v>
      </c>
      <c r="J112" s="2">
        <v>0.18697469999999999</v>
      </c>
      <c r="K112" s="2">
        <v>4.749838E-2</v>
      </c>
      <c r="L112" s="3">
        <v>1.15E-4</v>
      </c>
      <c r="M112" s="2">
        <v>4.3827825000000001E-2</v>
      </c>
      <c r="N112" s="2" t="s">
        <v>18</v>
      </c>
      <c r="O112" s="2">
        <v>6</v>
      </c>
      <c r="P112" s="2">
        <v>24096323</v>
      </c>
      <c r="Q112" s="2">
        <v>24096427</v>
      </c>
      <c r="S112" s="1"/>
    </row>
    <row r="113" spans="2:24" x14ac:dyDescent="0.25">
      <c r="C113" s="2" t="s">
        <v>45</v>
      </c>
      <c r="D113" s="2" t="s">
        <v>121</v>
      </c>
      <c r="E113" s="2" t="s">
        <v>229</v>
      </c>
      <c r="F113" s="2">
        <v>6</v>
      </c>
      <c r="G113" s="2">
        <v>14361491</v>
      </c>
      <c r="H113" s="2" t="s">
        <v>17</v>
      </c>
      <c r="I113" s="2" t="s">
        <v>30</v>
      </c>
      <c r="J113" s="2">
        <v>0.18697469999999999</v>
      </c>
      <c r="K113" s="2">
        <v>4.749838E-2</v>
      </c>
      <c r="L113" s="3">
        <v>1.15E-4</v>
      </c>
      <c r="M113" s="2">
        <v>4.3827825000000001E-2</v>
      </c>
      <c r="N113" s="2" t="s">
        <v>18</v>
      </c>
      <c r="O113" s="2">
        <v>6</v>
      </c>
      <c r="P113" s="2">
        <v>24096323</v>
      </c>
      <c r="Q113" s="2">
        <v>24096427</v>
      </c>
      <c r="S113" s="1"/>
    </row>
    <row r="114" spans="2:24" x14ac:dyDescent="0.25">
      <c r="C114" s="2" t="s">
        <v>45</v>
      </c>
      <c r="D114" s="2" t="s">
        <v>121</v>
      </c>
      <c r="E114" s="2" t="s">
        <v>230</v>
      </c>
      <c r="F114" s="2">
        <v>6</v>
      </c>
      <c r="G114" s="2">
        <v>14729507</v>
      </c>
      <c r="H114" s="2" t="s">
        <v>17</v>
      </c>
      <c r="I114" s="2" t="s">
        <v>16</v>
      </c>
      <c r="J114" s="2">
        <v>0.18697469999999999</v>
      </c>
      <c r="K114" s="2">
        <v>4.749838E-2</v>
      </c>
      <c r="L114" s="3">
        <v>1.15E-4</v>
      </c>
      <c r="M114" s="2">
        <v>4.3827825000000001E-2</v>
      </c>
      <c r="N114" s="2" t="s">
        <v>18</v>
      </c>
      <c r="O114" s="2">
        <v>6</v>
      </c>
      <c r="P114" s="2">
        <v>24096323</v>
      </c>
      <c r="Q114" s="2">
        <v>24096427</v>
      </c>
      <c r="S114" s="1"/>
    </row>
    <row r="115" spans="2:24" x14ac:dyDescent="0.25">
      <c r="C115" s="2" t="s">
        <v>45</v>
      </c>
      <c r="D115" s="2" t="s">
        <v>121</v>
      </c>
      <c r="E115" s="2" t="s">
        <v>231</v>
      </c>
      <c r="F115" s="2">
        <v>6</v>
      </c>
      <c r="G115" s="2">
        <v>15109604</v>
      </c>
      <c r="H115" s="2" t="s">
        <v>16</v>
      </c>
      <c r="I115" s="2" t="s">
        <v>17</v>
      </c>
      <c r="J115" s="2">
        <v>0.18697469999999999</v>
      </c>
      <c r="K115" s="2">
        <v>4.749838E-2</v>
      </c>
      <c r="L115" s="3">
        <v>1.15E-4</v>
      </c>
      <c r="M115" s="2">
        <v>4.3827825000000001E-2</v>
      </c>
      <c r="N115" s="2" t="s">
        <v>18</v>
      </c>
      <c r="O115" s="2">
        <v>6</v>
      </c>
      <c r="P115" s="2">
        <v>24096323</v>
      </c>
      <c r="Q115" s="2">
        <v>24096427</v>
      </c>
      <c r="S115" s="1"/>
    </row>
    <row r="116" spans="2:24" x14ac:dyDescent="0.25">
      <c r="C116" s="2" t="s">
        <v>45</v>
      </c>
      <c r="D116" s="2" t="s">
        <v>121</v>
      </c>
      <c r="E116" s="2" t="s">
        <v>232</v>
      </c>
      <c r="F116" s="2">
        <v>6</v>
      </c>
      <c r="G116" s="2">
        <v>15269053</v>
      </c>
      <c r="H116" s="2" t="s">
        <v>17</v>
      </c>
      <c r="I116" s="2" t="s">
        <v>30</v>
      </c>
      <c r="J116" s="2">
        <v>0.18697469999999999</v>
      </c>
      <c r="K116" s="2">
        <v>4.749838E-2</v>
      </c>
      <c r="L116" s="3">
        <v>1.15E-4</v>
      </c>
      <c r="M116" s="2">
        <v>4.3827825000000001E-2</v>
      </c>
      <c r="N116" s="2" t="s">
        <v>18</v>
      </c>
      <c r="O116" s="2">
        <v>6</v>
      </c>
      <c r="P116" s="2">
        <v>24096323</v>
      </c>
      <c r="Q116" s="2">
        <v>24096427</v>
      </c>
      <c r="S116" s="1"/>
    </row>
    <row r="117" spans="2:24" x14ac:dyDescent="0.25">
      <c r="C117" s="2" t="s">
        <v>45</v>
      </c>
      <c r="D117" s="2" t="s">
        <v>121</v>
      </c>
      <c r="E117" s="2" t="s">
        <v>58</v>
      </c>
      <c r="F117" s="2">
        <v>6</v>
      </c>
      <c r="G117" s="2">
        <v>23620639</v>
      </c>
      <c r="H117" s="2" t="s">
        <v>17</v>
      </c>
      <c r="I117" s="2" t="s">
        <v>16</v>
      </c>
      <c r="J117" s="2">
        <v>-0.20807490000000001</v>
      </c>
      <c r="K117" s="2">
        <v>4.9517789999999999E-2</v>
      </c>
      <c r="L117" s="3">
        <v>4.0200000000000001E-5</v>
      </c>
      <c r="M117" s="2">
        <v>4.3827825000000001E-2</v>
      </c>
      <c r="N117" s="2" t="s">
        <v>19</v>
      </c>
      <c r="O117" s="2">
        <v>6</v>
      </c>
      <c r="P117" s="2">
        <v>24096323</v>
      </c>
      <c r="Q117" s="2">
        <v>24096427</v>
      </c>
      <c r="S117" s="1"/>
    </row>
    <row r="118" spans="2:24" x14ac:dyDescent="0.25">
      <c r="C118" s="2" t="s">
        <v>45</v>
      </c>
      <c r="D118" s="2" t="s">
        <v>121</v>
      </c>
      <c r="E118" s="2" t="s">
        <v>233</v>
      </c>
      <c r="F118" s="2">
        <v>6</v>
      </c>
      <c r="G118" s="2">
        <v>26162897</v>
      </c>
      <c r="H118" s="2" t="s">
        <v>16</v>
      </c>
      <c r="I118" s="2" t="s">
        <v>17</v>
      </c>
      <c r="J118" s="2">
        <v>-0.1185314</v>
      </c>
      <c r="K118" s="2">
        <v>2.9426130000000002E-2</v>
      </c>
      <c r="L118" s="3">
        <v>8.0500000000000005E-5</v>
      </c>
      <c r="M118" s="2">
        <v>4.3827825000000001E-2</v>
      </c>
      <c r="N118" s="2" t="s">
        <v>19</v>
      </c>
      <c r="O118" s="2">
        <v>6</v>
      </c>
      <c r="P118" s="2">
        <v>24096323</v>
      </c>
      <c r="Q118" s="2">
        <v>24096427</v>
      </c>
      <c r="S118" s="1"/>
    </row>
    <row r="119" spans="2:24" x14ac:dyDescent="0.25">
      <c r="C119" s="2" t="s">
        <v>45</v>
      </c>
      <c r="D119" s="2" t="s">
        <v>121</v>
      </c>
      <c r="E119" s="2" t="s">
        <v>59</v>
      </c>
      <c r="F119" s="2">
        <v>6</v>
      </c>
      <c r="G119" s="2">
        <v>26299119</v>
      </c>
      <c r="H119" s="2" t="s">
        <v>17</v>
      </c>
      <c r="I119" s="2" t="s">
        <v>16</v>
      </c>
      <c r="J119" s="2">
        <v>-0.12127250000000001</v>
      </c>
      <c r="K119" s="2">
        <v>3.0468889999999998E-2</v>
      </c>
      <c r="L119" s="3">
        <v>9.7100000000000002E-5</v>
      </c>
      <c r="M119" s="2">
        <v>4.3827825000000001E-2</v>
      </c>
      <c r="N119" s="2" t="s">
        <v>19</v>
      </c>
      <c r="O119" s="2">
        <v>6</v>
      </c>
      <c r="P119" s="2">
        <v>24096323</v>
      </c>
      <c r="Q119" s="2">
        <v>24096427</v>
      </c>
      <c r="S119" s="1"/>
    </row>
    <row r="120" spans="2:24" x14ac:dyDescent="0.25">
      <c r="B120" s="12"/>
      <c r="C120" s="9" t="s">
        <v>45</v>
      </c>
      <c r="D120" s="9" t="s">
        <v>121</v>
      </c>
      <c r="E120" s="9" t="s">
        <v>60</v>
      </c>
      <c r="F120" s="9">
        <v>6</v>
      </c>
      <c r="G120" s="9">
        <v>26408939</v>
      </c>
      <c r="H120" s="9" t="s">
        <v>17</v>
      </c>
      <c r="I120" s="9" t="s">
        <v>16</v>
      </c>
      <c r="J120" s="9">
        <v>-0.12127250000000001</v>
      </c>
      <c r="K120" s="9">
        <v>3.0468889999999998E-2</v>
      </c>
      <c r="L120" s="13">
        <v>9.7100000000000002E-5</v>
      </c>
      <c r="M120" s="9">
        <v>4.3827825000000001E-2</v>
      </c>
      <c r="N120" s="9" t="s">
        <v>19</v>
      </c>
      <c r="O120" s="9">
        <v>6</v>
      </c>
      <c r="P120" s="9">
        <v>24096323</v>
      </c>
      <c r="Q120" s="9">
        <v>24096427</v>
      </c>
      <c r="R120" s="12"/>
      <c r="S120" s="1"/>
    </row>
    <row r="121" spans="2:24" x14ac:dyDescent="0.25">
      <c r="C121" s="2" t="s">
        <v>799</v>
      </c>
      <c r="D121" s="2" t="s">
        <v>119</v>
      </c>
      <c r="E121" s="2" t="s">
        <v>767</v>
      </c>
      <c r="F121" s="2">
        <v>0</v>
      </c>
      <c r="G121" s="2">
        <v>0</v>
      </c>
      <c r="H121" s="2" t="s">
        <v>16</v>
      </c>
      <c r="I121" s="2" t="s">
        <v>17</v>
      </c>
      <c r="J121" s="2">
        <v>-0.36194280000000001</v>
      </c>
      <c r="K121" s="2">
        <v>2.2005230000000001E-2</v>
      </c>
      <c r="L121" s="2">
        <v>1.256676E-46</v>
      </c>
      <c r="M121" s="2">
        <v>2.5548223080000002E-42</v>
      </c>
      <c r="N121" s="2" t="s">
        <v>18</v>
      </c>
      <c r="O121" s="2" t="s">
        <v>42</v>
      </c>
      <c r="P121" s="2">
        <v>219368</v>
      </c>
      <c r="Q121" s="2">
        <v>219425</v>
      </c>
      <c r="S121" s="25"/>
      <c r="T121" s="1"/>
      <c r="V121" s="1"/>
    </row>
    <row r="122" spans="2:24" x14ac:dyDescent="0.25">
      <c r="C122" s="2" t="s">
        <v>799</v>
      </c>
      <c r="D122" s="2" t="s">
        <v>119</v>
      </c>
      <c r="E122" s="2" t="s">
        <v>768</v>
      </c>
      <c r="F122" s="2">
        <v>0</v>
      </c>
      <c r="G122" s="2">
        <v>0</v>
      </c>
      <c r="H122" s="2" t="s">
        <v>17</v>
      </c>
      <c r="I122" s="2" t="s">
        <v>16</v>
      </c>
      <c r="J122" s="2">
        <v>-0.3459798</v>
      </c>
      <c r="K122" s="2">
        <v>2.646018E-2</v>
      </c>
      <c r="L122" s="2">
        <v>1.090756E-32</v>
      </c>
      <c r="M122" s="2">
        <v>7.3916898266666669E-29</v>
      </c>
      <c r="N122" s="2" t="s">
        <v>18</v>
      </c>
      <c r="O122" s="2" t="s">
        <v>42</v>
      </c>
      <c r="P122" s="2">
        <v>219368</v>
      </c>
      <c r="Q122" s="2">
        <v>219425</v>
      </c>
      <c r="S122" s="25"/>
      <c r="T122" s="1"/>
      <c r="V122" s="1"/>
      <c r="W122" s="1"/>
      <c r="X122" s="1"/>
    </row>
    <row r="123" spans="2:24" x14ac:dyDescent="0.25">
      <c r="C123" s="2" t="s">
        <v>799</v>
      </c>
      <c r="D123" s="2" t="s">
        <v>119</v>
      </c>
      <c r="E123" s="2" t="s">
        <v>769</v>
      </c>
      <c r="F123" s="2">
        <v>0</v>
      </c>
      <c r="G123" s="2">
        <v>0</v>
      </c>
      <c r="H123" s="2" t="s">
        <v>17</v>
      </c>
      <c r="I123" s="2" t="s">
        <v>16</v>
      </c>
      <c r="J123" s="2">
        <v>-0.3459798</v>
      </c>
      <c r="K123" s="2">
        <v>2.646018E-2</v>
      </c>
      <c r="L123" s="2">
        <v>1.090756E-32</v>
      </c>
      <c r="M123" s="2">
        <v>7.3916898266666669E-29</v>
      </c>
      <c r="N123" s="2" t="s">
        <v>18</v>
      </c>
      <c r="O123" s="2" t="s">
        <v>42</v>
      </c>
      <c r="P123" s="2">
        <v>219368</v>
      </c>
      <c r="Q123" s="2">
        <v>219425</v>
      </c>
      <c r="S123" s="25"/>
      <c r="T123" s="1"/>
      <c r="V123" s="1"/>
      <c r="W123" s="1"/>
      <c r="X123" s="1"/>
    </row>
    <row r="124" spans="2:24" x14ac:dyDescent="0.25">
      <c r="C124" s="2" t="s">
        <v>799</v>
      </c>
      <c r="D124" s="2" t="s">
        <v>120</v>
      </c>
      <c r="E124" s="2" t="s">
        <v>188</v>
      </c>
      <c r="F124" s="2">
        <v>5</v>
      </c>
      <c r="G124" s="2">
        <v>53079630</v>
      </c>
      <c r="H124" s="2" t="s">
        <v>16</v>
      </c>
      <c r="I124" s="2" t="s">
        <v>17</v>
      </c>
      <c r="J124" s="2">
        <v>0.18533189999999999</v>
      </c>
      <c r="K124" s="2">
        <v>1.9608819999999999E-2</v>
      </c>
      <c r="L124" s="2">
        <v>3.0684910000000001E-19</v>
      </c>
      <c r="M124" s="2">
        <v>6.2382422029999999E-15</v>
      </c>
      <c r="N124" s="2" t="s">
        <v>18</v>
      </c>
      <c r="O124" s="2">
        <v>5</v>
      </c>
      <c r="P124" s="2">
        <v>50883048</v>
      </c>
      <c r="Q124" s="2">
        <v>50883145</v>
      </c>
      <c r="S124" s="25"/>
      <c r="T124" s="1"/>
      <c r="V124" s="1"/>
      <c r="W124" s="1"/>
      <c r="X124" s="1"/>
    </row>
    <row r="125" spans="2:24" x14ac:dyDescent="0.25">
      <c r="C125" s="2" t="s">
        <v>799</v>
      </c>
      <c r="D125" s="2" t="s">
        <v>120</v>
      </c>
      <c r="E125" s="2" t="s">
        <v>190</v>
      </c>
      <c r="F125" s="2">
        <v>5</v>
      </c>
      <c r="G125" s="2">
        <v>53152478</v>
      </c>
      <c r="H125" s="2" t="s">
        <v>16</v>
      </c>
      <c r="I125" s="2" t="s">
        <v>17</v>
      </c>
      <c r="J125" s="2">
        <v>0.16889309999999999</v>
      </c>
      <c r="K125" s="2">
        <v>1.9015170000000001E-2</v>
      </c>
      <c r="L125" s="2">
        <v>2.3764799999999999E-17</v>
      </c>
      <c r="M125" s="2">
        <v>2.4156919199999999E-13</v>
      </c>
      <c r="N125" s="2" t="s">
        <v>18</v>
      </c>
      <c r="O125" s="2">
        <v>5</v>
      </c>
      <c r="P125" s="2">
        <v>50883048</v>
      </c>
      <c r="Q125" s="2">
        <v>50883145</v>
      </c>
      <c r="S125" s="25"/>
      <c r="T125" s="1"/>
      <c r="V125" s="1"/>
      <c r="W125" s="1"/>
      <c r="X125" s="1"/>
    </row>
    <row r="126" spans="2:24" x14ac:dyDescent="0.25">
      <c r="C126" s="2" t="s">
        <v>799</v>
      </c>
      <c r="D126" s="2" t="s">
        <v>120</v>
      </c>
      <c r="E126" s="2" t="s">
        <v>770</v>
      </c>
      <c r="F126" s="2">
        <v>5</v>
      </c>
      <c r="G126" s="2">
        <v>53545174</v>
      </c>
      <c r="H126" s="2" t="s">
        <v>30</v>
      </c>
      <c r="I126" s="2" t="s">
        <v>17</v>
      </c>
      <c r="J126" s="2">
        <v>-0.18700829999999999</v>
      </c>
      <c r="K126" s="2">
        <v>2.1638520000000001E-2</v>
      </c>
      <c r="L126" s="2">
        <v>1.407482E-16</v>
      </c>
      <c r="M126" s="2">
        <v>9.5380363533333338E-13</v>
      </c>
      <c r="N126" s="2" t="s">
        <v>18</v>
      </c>
      <c r="O126" s="2">
        <v>5</v>
      </c>
      <c r="P126" s="2">
        <v>50883048</v>
      </c>
      <c r="Q126" s="2">
        <v>50883145</v>
      </c>
      <c r="S126" s="25"/>
      <c r="T126" s="1"/>
      <c r="V126" s="1"/>
      <c r="W126" s="1"/>
      <c r="X126" s="1"/>
    </row>
    <row r="127" spans="2:24" x14ac:dyDescent="0.25">
      <c r="C127" s="2" t="s">
        <v>799</v>
      </c>
      <c r="D127" s="2" t="s">
        <v>24</v>
      </c>
      <c r="E127" s="2" t="s">
        <v>800</v>
      </c>
      <c r="F127" s="2">
        <v>13</v>
      </c>
      <c r="G127" s="2">
        <v>10586210</v>
      </c>
      <c r="H127" s="2" t="s">
        <v>16</v>
      </c>
      <c r="I127" s="2" t="s">
        <v>17</v>
      </c>
      <c r="J127" s="2">
        <v>0.42026520000000001</v>
      </c>
      <c r="K127" s="2">
        <v>5.0743110000000001E-2</v>
      </c>
      <c r="L127" s="2">
        <v>1.919505E-15</v>
      </c>
      <c r="M127" s="2">
        <v>3.9023536650000002E-11</v>
      </c>
      <c r="N127" s="2" t="s">
        <v>19</v>
      </c>
      <c r="O127" s="2">
        <v>13</v>
      </c>
      <c r="P127" s="2">
        <v>11081542</v>
      </c>
      <c r="Q127" s="2">
        <v>11081563</v>
      </c>
      <c r="S127" s="25"/>
      <c r="T127" s="1"/>
      <c r="V127" s="1"/>
      <c r="W127" s="1"/>
      <c r="X127" s="1"/>
    </row>
    <row r="128" spans="2:24" x14ac:dyDescent="0.25">
      <c r="C128" s="2" t="s">
        <v>799</v>
      </c>
      <c r="D128" s="2" t="s">
        <v>178</v>
      </c>
      <c r="E128" s="2" t="s">
        <v>801</v>
      </c>
      <c r="F128" s="2">
        <v>21</v>
      </c>
      <c r="G128" s="2">
        <v>3278101</v>
      </c>
      <c r="H128" s="2" t="s">
        <v>17</v>
      </c>
      <c r="I128" s="2" t="s">
        <v>16</v>
      </c>
      <c r="J128" s="2">
        <v>-0.1532838</v>
      </c>
      <c r="K128" s="2">
        <v>2.0998610000000001E-2</v>
      </c>
      <c r="L128" s="2">
        <v>1.612008E-12</v>
      </c>
      <c r="M128" s="2">
        <v>8.1930306599999998E-9</v>
      </c>
      <c r="N128" s="2" t="s">
        <v>18</v>
      </c>
      <c r="O128" s="2">
        <v>21</v>
      </c>
      <c r="P128" s="2">
        <v>3272136</v>
      </c>
      <c r="Q128" s="2">
        <v>3272244</v>
      </c>
      <c r="S128" s="25"/>
      <c r="T128" s="1"/>
      <c r="V128" s="1"/>
      <c r="W128" s="1"/>
      <c r="X128" s="1"/>
    </row>
    <row r="129" spans="3:24" x14ac:dyDescent="0.25">
      <c r="C129" s="2" t="s">
        <v>799</v>
      </c>
      <c r="D129" s="2" t="s">
        <v>178</v>
      </c>
      <c r="E129" s="2" t="s">
        <v>771</v>
      </c>
      <c r="F129" s="2">
        <v>21</v>
      </c>
      <c r="G129" s="2">
        <v>3291489</v>
      </c>
      <c r="H129" s="2" t="s">
        <v>16</v>
      </c>
      <c r="I129" s="2" t="s">
        <v>17</v>
      </c>
      <c r="J129" s="2">
        <v>-0.1532838</v>
      </c>
      <c r="K129" s="2">
        <v>2.0998610000000001E-2</v>
      </c>
      <c r="L129" s="2">
        <v>1.612008E-12</v>
      </c>
      <c r="M129" s="2">
        <v>8.1930306599999998E-9</v>
      </c>
      <c r="N129" s="2" t="s">
        <v>18</v>
      </c>
      <c r="O129" s="2">
        <v>21</v>
      </c>
      <c r="P129" s="2">
        <v>3272136</v>
      </c>
      <c r="Q129" s="2">
        <v>3272244</v>
      </c>
      <c r="S129" s="25"/>
      <c r="T129" s="1"/>
      <c r="V129" s="1"/>
      <c r="W129" s="1"/>
      <c r="X129" s="1"/>
    </row>
    <row r="130" spans="3:24" x14ac:dyDescent="0.25">
      <c r="C130" s="2" t="s">
        <v>799</v>
      </c>
      <c r="D130" s="2" t="s">
        <v>178</v>
      </c>
      <c r="E130" s="2" t="s">
        <v>802</v>
      </c>
      <c r="F130" s="2">
        <v>21</v>
      </c>
      <c r="G130" s="2">
        <v>3334809</v>
      </c>
      <c r="H130" s="2" t="s">
        <v>16</v>
      </c>
      <c r="I130" s="2" t="s">
        <v>17</v>
      </c>
      <c r="J130" s="2">
        <v>-0.1532838</v>
      </c>
      <c r="K130" s="2">
        <v>2.0998610000000001E-2</v>
      </c>
      <c r="L130" s="2">
        <v>1.612008E-12</v>
      </c>
      <c r="M130" s="2">
        <v>8.1930306599999998E-9</v>
      </c>
      <c r="N130" s="2" t="s">
        <v>18</v>
      </c>
      <c r="O130" s="2">
        <v>21</v>
      </c>
      <c r="P130" s="2">
        <v>3272136</v>
      </c>
      <c r="Q130" s="2">
        <v>3272244</v>
      </c>
      <c r="S130" s="25"/>
      <c r="T130" s="1"/>
      <c r="V130" s="1"/>
      <c r="W130" s="1"/>
      <c r="X130" s="1"/>
    </row>
    <row r="131" spans="3:24" x14ac:dyDescent="0.25">
      <c r="C131" s="2" t="s">
        <v>799</v>
      </c>
      <c r="D131" s="2" t="s">
        <v>178</v>
      </c>
      <c r="E131" s="2" t="s">
        <v>803</v>
      </c>
      <c r="F131" s="2">
        <v>21</v>
      </c>
      <c r="G131" s="2">
        <v>3347642</v>
      </c>
      <c r="H131" s="2" t="s">
        <v>16</v>
      </c>
      <c r="I131" s="2" t="s">
        <v>17</v>
      </c>
      <c r="J131" s="2">
        <v>-0.1532838</v>
      </c>
      <c r="K131" s="2">
        <v>2.0998610000000001E-2</v>
      </c>
      <c r="L131" s="2">
        <v>1.612008E-12</v>
      </c>
      <c r="M131" s="2">
        <v>8.1930306599999998E-9</v>
      </c>
      <c r="N131" s="2" t="s">
        <v>18</v>
      </c>
      <c r="O131" s="2">
        <v>21</v>
      </c>
      <c r="P131" s="2">
        <v>3272136</v>
      </c>
      <c r="Q131" s="2">
        <v>3272244</v>
      </c>
      <c r="S131" s="25"/>
      <c r="T131" s="1"/>
      <c r="V131" s="1"/>
      <c r="W131" s="1"/>
      <c r="X131" s="1"/>
    </row>
    <row r="132" spans="3:24" x14ac:dyDescent="0.25">
      <c r="C132" s="2" t="s">
        <v>799</v>
      </c>
      <c r="D132" s="2" t="s">
        <v>121</v>
      </c>
      <c r="E132" s="2" t="s">
        <v>772</v>
      </c>
      <c r="F132" s="2">
        <v>6</v>
      </c>
      <c r="G132" s="2">
        <v>24705864</v>
      </c>
      <c r="H132" s="2" t="s">
        <v>17</v>
      </c>
      <c r="I132" s="2" t="s">
        <v>30</v>
      </c>
      <c r="J132" s="2">
        <v>0.26942280000000002</v>
      </c>
      <c r="K132" s="2">
        <v>3.6388919999999998E-2</v>
      </c>
      <c r="L132" s="2">
        <v>8.1192030000000001E-13</v>
      </c>
      <c r="M132" s="2">
        <v>1.6506339699000001E-8</v>
      </c>
      <c r="N132" s="2" t="s">
        <v>19</v>
      </c>
      <c r="O132" s="2">
        <v>6</v>
      </c>
      <c r="P132" s="2">
        <v>24096323</v>
      </c>
      <c r="Q132" s="2">
        <v>24096427</v>
      </c>
      <c r="S132" s="25"/>
      <c r="T132" s="1"/>
      <c r="V132" s="1"/>
      <c r="W132" s="1"/>
      <c r="X132" s="1"/>
    </row>
    <row r="133" spans="3:24" x14ac:dyDescent="0.25">
      <c r="C133" s="2" t="s">
        <v>799</v>
      </c>
      <c r="D133" s="2" t="s">
        <v>187</v>
      </c>
      <c r="E133" s="2" t="s">
        <v>772</v>
      </c>
      <c r="F133" s="2">
        <v>6</v>
      </c>
      <c r="G133" s="2">
        <v>24705864</v>
      </c>
      <c r="H133" s="2" t="s">
        <v>17</v>
      </c>
      <c r="I133" s="2" t="s">
        <v>30</v>
      </c>
      <c r="J133" s="2">
        <v>0.2200425</v>
      </c>
      <c r="K133" s="2">
        <v>3.051268E-2</v>
      </c>
      <c r="L133" s="2">
        <v>2.8638439999999999E-12</v>
      </c>
      <c r="M133" s="2">
        <v>5.8221948519999998E-8</v>
      </c>
      <c r="N133" s="2" t="s">
        <v>19</v>
      </c>
      <c r="O133" s="2">
        <v>6</v>
      </c>
      <c r="P133" s="2">
        <v>24096323</v>
      </c>
      <c r="Q133" s="2">
        <v>24096427</v>
      </c>
      <c r="S133" s="25"/>
      <c r="T133" s="1"/>
      <c r="V133" s="1"/>
      <c r="W133" s="1"/>
      <c r="X133" s="1"/>
    </row>
    <row r="134" spans="3:24" x14ac:dyDescent="0.25">
      <c r="C134" s="2" t="s">
        <v>799</v>
      </c>
      <c r="D134" s="2" t="s">
        <v>121</v>
      </c>
      <c r="E134" s="2" t="s">
        <v>193</v>
      </c>
      <c r="F134" s="2">
        <v>6</v>
      </c>
      <c r="G134" s="2">
        <v>24823997</v>
      </c>
      <c r="H134" s="2" t="s">
        <v>16</v>
      </c>
      <c r="I134" s="2" t="s">
        <v>17</v>
      </c>
      <c r="J134" s="2">
        <v>0.25412259999999998</v>
      </c>
      <c r="K134" s="2">
        <v>3.630009E-2</v>
      </c>
      <c r="L134" s="2">
        <v>1.108298E-11</v>
      </c>
      <c r="M134" s="2">
        <v>1.126584917E-7</v>
      </c>
      <c r="N134" s="2" t="s">
        <v>19</v>
      </c>
      <c r="O134" s="2">
        <v>6</v>
      </c>
      <c r="P134" s="2">
        <v>24096323</v>
      </c>
      <c r="Q134" s="2">
        <v>24096427</v>
      </c>
      <c r="S134" s="25"/>
      <c r="T134" s="1"/>
      <c r="V134" s="1"/>
      <c r="W134" s="1"/>
      <c r="X134" s="1"/>
    </row>
    <row r="135" spans="3:24" x14ac:dyDescent="0.25">
      <c r="C135" s="2" t="s">
        <v>799</v>
      </c>
      <c r="D135" s="2" t="s">
        <v>120</v>
      </c>
      <c r="E135" s="2" t="s">
        <v>773</v>
      </c>
      <c r="F135" s="2">
        <v>5</v>
      </c>
      <c r="G135" s="2">
        <v>53457107</v>
      </c>
      <c r="H135" s="2" t="s">
        <v>17</v>
      </c>
      <c r="I135" s="2" t="s">
        <v>16</v>
      </c>
      <c r="J135" s="2">
        <v>-0.1516615</v>
      </c>
      <c r="K135" s="2">
        <v>2.2551740000000001E-2</v>
      </c>
      <c r="L135" s="2">
        <v>6.2078279999999996E-11</v>
      </c>
      <c r="M135" s="2">
        <v>3.1551285810000001E-7</v>
      </c>
      <c r="N135" s="2" t="s">
        <v>18</v>
      </c>
      <c r="O135" s="2">
        <v>5</v>
      </c>
      <c r="P135" s="2">
        <v>50883048</v>
      </c>
      <c r="Q135" s="2">
        <v>50883145</v>
      </c>
      <c r="S135" s="25"/>
      <c r="T135" s="1"/>
      <c r="V135" s="1"/>
      <c r="W135" s="1"/>
      <c r="X135" s="1"/>
    </row>
    <row r="136" spans="3:24" x14ac:dyDescent="0.25">
      <c r="C136" s="2" t="s">
        <v>799</v>
      </c>
      <c r="D136" s="2" t="s">
        <v>187</v>
      </c>
      <c r="E136" s="2" t="s">
        <v>193</v>
      </c>
      <c r="F136" s="2">
        <v>6</v>
      </c>
      <c r="G136" s="2">
        <v>24823997</v>
      </c>
      <c r="H136" s="2" t="s">
        <v>16</v>
      </c>
      <c r="I136" s="2" t="s">
        <v>17</v>
      </c>
      <c r="J136" s="2">
        <v>0.2036615</v>
      </c>
      <c r="K136" s="2">
        <v>3.0380270000000001E-2</v>
      </c>
      <c r="L136" s="2">
        <v>7.0770479999999998E-11</v>
      </c>
      <c r="M136" s="2">
        <v>7.1938192919999997E-7</v>
      </c>
      <c r="N136" s="2" t="s">
        <v>19</v>
      </c>
      <c r="O136" s="2">
        <v>6</v>
      </c>
      <c r="P136" s="2">
        <v>24096323</v>
      </c>
      <c r="Q136" s="2">
        <v>24096427</v>
      </c>
      <c r="S136" s="25"/>
      <c r="T136" s="1"/>
      <c r="V136" s="1"/>
      <c r="W136" s="1"/>
      <c r="X136" s="1"/>
    </row>
    <row r="137" spans="3:24" x14ac:dyDescent="0.25">
      <c r="C137" s="2" t="s">
        <v>799</v>
      </c>
      <c r="D137" s="2" t="s">
        <v>187</v>
      </c>
      <c r="E137" s="2" t="s">
        <v>774</v>
      </c>
      <c r="F137" s="2">
        <v>6</v>
      </c>
      <c r="G137" s="2">
        <v>25194543</v>
      </c>
      <c r="H137" s="2" t="s">
        <v>16</v>
      </c>
      <c r="I137" s="2" t="s">
        <v>17</v>
      </c>
      <c r="J137" s="2">
        <v>0.15943379999999999</v>
      </c>
      <c r="K137" s="2">
        <v>2.4417100000000001E-2</v>
      </c>
      <c r="L137" s="2">
        <v>2.0413979999999999E-10</v>
      </c>
      <c r="M137" s="2">
        <v>1.3833873779999999E-6</v>
      </c>
      <c r="N137" s="2" t="s">
        <v>18</v>
      </c>
      <c r="O137" s="2">
        <v>6</v>
      </c>
      <c r="P137" s="2">
        <v>24096323</v>
      </c>
      <c r="Q137" s="2">
        <v>24096427</v>
      </c>
      <c r="S137" s="25"/>
      <c r="T137" s="1"/>
      <c r="V137" s="1"/>
      <c r="W137" s="1"/>
      <c r="X137" s="1"/>
    </row>
    <row r="138" spans="3:24" x14ac:dyDescent="0.25">
      <c r="C138" s="2" t="s">
        <v>799</v>
      </c>
      <c r="D138" s="2" t="s">
        <v>187</v>
      </c>
      <c r="E138" s="2" t="s">
        <v>191</v>
      </c>
      <c r="F138" s="2">
        <v>6</v>
      </c>
      <c r="G138" s="2">
        <v>25126231</v>
      </c>
      <c r="H138" s="2" t="s">
        <v>30</v>
      </c>
      <c r="I138" s="2" t="s">
        <v>17</v>
      </c>
      <c r="J138" s="2">
        <v>0.14419670000000001</v>
      </c>
      <c r="K138" s="2">
        <v>2.2258139999999999E-2</v>
      </c>
      <c r="L138" s="2">
        <v>2.7763910000000001E-10</v>
      </c>
      <c r="M138" s="2">
        <v>1.4111007257499999E-6</v>
      </c>
      <c r="N138" s="2" t="s">
        <v>18</v>
      </c>
      <c r="O138" s="2">
        <v>6</v>
      </c>
      <c r="P138" s="2">
        <v>24096323</v>
      </c>
      <c r="Q138" s="2">
        <v>24096427</v>
      </c>
      <c r="S138" s="25"/>
      <c r="T138" s="1"/>
      <c r="V138" s="1"/>
      <c r="W138" s="1"/>
      <c r="X138" s="1"/>
    </row>
    <row r="139" spans="3:24" x14ac:dyDescent="0.25">
      <c r="C139" s="2" t="s">
        <v>799</v>
      </c>
      <c r="D139" s="2" t="s">
        <v>121</v>
      </c>
      <c r="E139" s="2" t="s">
        <v>774</v>
      </c>
      <c r="F139" s="2">
        <v>6</v>
      </c>
      <c r="G139" s="2">
        <v>25194543</v>
      </c>
      <c r="H139" s="2" t="s">
        <v>16</v>
      </c>
      <c r="I139" s="2" t="s">
        <v>17</v>
      </c>
      <c r="J139" s="2">
        <v>0.18758749999999999</v>
      </c>
      <c r="K139" s="2">
        <v>2.9074269999999999E-2</v>
      </c>
      <c r="L139" s="2">
        <v>3.2503050000000002E-10</v>
      </c>
      <c r="M139" s="2">
        <v>2.202623355E-6</v>
      </c>
      <c r="N139" s="2" t="s">
        <v>18</v>
      </c>
      <c r="O139" s="2">
        <v>6</v>
      </c>
      <c r="P139" s="2">
        <v>24096323</v>
      </c>
      <c r="Q139" s="2">
        <v>24096427</v>
      </c>
      <c r="S139" s="25"/>
      <c r="T139" s="1"/>
      <c r="V139" s="1"/>
      <c r="W139" s="1"/>
      <c r="X139" s="1"/>
    </row>
    <row r="140" spans="3:24" x14ac:dyDescent="0.25">
      <c r="C140" s="2" t="s">
        <v>799</v>
      </c>
      <c r="D140" s="2" t="s">
        <v>121</v>
      </c>
      <c r="E140" s="2" t="s">
        <v>195</v>
      </c>
      <c r="F140" s="2">
        <v>6</v>
      </c>
      <c r="G140" s="2">
        <v>24462654</v>
      </c>
      <c r="H140" s="2" t="s">
        <v>17</v>
      </c>
      <c r="I140" s="2" t="s">
        <v>16</v>
      </c>
      <c r="J140" s="2">
        <v>0.11636199999999999</v>
      </c>
      <c r="K140" s="2">
        <v>1.8671549999999999E-2</v>
      </c>
      <c r="L140" s="2">
        <v>1.1871699999999999E-9</v>
      </c>
      <c r="M140" s="2">
        <v>6.0337915249999994E-6</v>
      </c>
      <c r="N140" s="2" t="s">
        <v>19</v>
      </c>
      <c r="O140" s="2">
        <v>6</v>
      </c>
      <c r="P140" s="2">
        <v>24096323</v>
      </c>
      <c r="Q140" s="2">
        <v>24096427</v>
      </c>
      <c r="S140" s="25"/>
      <c r="T140" s="1"/>
      <c r="V140" s="1"/>
      <c r="W140" s="1"/>
      <c r="X140" s="1"/>
    </row>
    <row r="141" spans="3:24" x14ac:dyDescent="0.25">
      <c r="C141" s="2" t="s">
        <v>799</v>
      </c>
      <c r="D141" s="2" t="s">
        <v>121</v>
      </c>
      <c r="E141" s="2" t="s">
        <v>191</v>
      </c>
      <c r="F141" s="2">
        <v>6</v>
      </c>
      <c r="G141" s="2">
        <v>25126231</v>
      </c>
      <c r="H141" s="2" t="s">
        <v>30</v>
      </c>
      <c r="I141" s="2" t="s">
        <v>17</v>
      </c>
      <c r="J141" s="2">
        <v>0.1637979</v>
      </c>
      <c r="K141" s="2">
        <v>2.6542949999999999E-2</v>
      </c>
      <c r="L141" s="2">
        <v>1.6898519999999999E-9</v>
      </c>
      <c r="M141" s="2">
        <v>6.8709382319999987E-6</v>
      </c>
      <c r="N141" s="2" t="s">
        <v>18</v>
      </c>
      <c r="O141" s="2">
        <v>6</v>
      </c>
      <c r="P141" s="2">
        <v>24096323</v>
      </c>
      <c r="Q141" s="2">
        <v>24096427</v>
      </c>
      <c r="S141" s="25"/>
      <c r="T141" s="1"/>
      <c r="V141" s="1"/>
      <c r="W141" s="1"/>
      <c r="X141" s="1"/>
    </row>
    <row r="142" spans="3:24" x14ac:dyDescent="0.25">
      <c r="C142" s="2" t="s">
        <v>799</v>
      </c>
      <c r="D142" s="2" t="s">
        <v>187</v>
      </c>
      <c r="E142" s="2" t="s">
        <v>775</v>
      </c>
      <c r="F142" s="2">
        <v>6</v>
      </c>
      <c r="G142" s="2">
        <v>24742358</v>
      </c>
      <c r="H142" s="2" t="s">
        <v>17</v>
      </c>
      <c r="I142" s="2" t="s">
        <v>16</v>
      </c>
      <c r="J142" s="2">
        <v>-0.1176064</v>
      </c>
      <c r="K142" s="2">
        <v>1.9978760000000002E-2</v>
      </c>
      <c r="L142" s="2">
        <v>8.4598580000000004E-9</v>
      </c>
      <c r="M142" s="2">
        <v>3.4397782628E-5</v>
      </c>
      <c r="N142" s="2" t="s">
        <v>19</v>
      </c>
      <c r="O142" s="2">
        <v>6</v>
      </c>
      <c r="P142" s="2">
        <v>24096323</v>
      </c>
      <c r="Q142" s="2">
        <v>24096427</v>
      </c>
      <c r="S142" s="25"/>
      <c r="T142" s="1"/>
      <c r="V142" s="1"/>
      <c r="W142" s="1"/>
      <c r="X142" s="1"/>
    </row>
    <row r="143" spans="3:24" x14ac:dyDescent="0.25">
      <c r="C143" s="2" t="s">
        <v>799</v>
      </c>
      <c r="D143" s="2" t="s">
        <v>187</v>
      </c>
      <c r="E143" s="2" t="s">
        <v>804</v>
      </c>
      <c r="F143" s="2">
        <v>6</v>
      </c>
      <c r="G143" s="2">
        <v>25095683</v>
      </c>
      <c r="H143" s="2" t="s">
        <v>16</v>
      </c>
      <c r="I143" s="2" t="s">
        <v>17</v>
      </c>
      <c r="J143" s="2">
        <v>0.13494429999999999</v>
      </c>
      <c r="K143" s="2">
        <v>2.3441839999999999E-2</v>
      </c>
      <c r="L143" s="2">
        <v>1.7314380000000001E-8</v>
      </c>
      <c r="M143" s="2">
        <v>5.8666890900000003E-5</v>
      </c>
      <c r="N143" s="2" t="s">
        <v>19</v>
      </c>
      <c r="O143" s="2">
        <v>6</v>
      </c>
      <c r="P143" s="2">
        <v>24096323</v>
      </c>
      <c r="Q143" s="2">
        <v>24096427</v>
      </c>
      <c r="S143" s="25"/>
      <c r="T143" s="1"/>
      <c r="V143" s="1"/>
      <c r="W143" s="1"/>
      <c r="X143" s="1"/>
    </row>
    <row r="144" spans="3:24" x14ac:dyDescent="0.25">
      <c r="C144" s="2" t="s">
        <v>799</v>
      </c>
      <c r="D144" s="2" t="s">
        <v>178</v>
      </c>
      <c r="E144" s="2" t="s">
        <v>197</v>
      </c>
      <c r="F144" s="2">
        <v>21</v>
      </c>
      <c r="G144" s="2">
        <v>3539255</v>
      </c>
      <c r="H144" s="2" t="s">
        <v>16</v>
      </c>
      <c r="I144" s="2" t="s">
        <v>17</v>
      </c>
      <c r="J144" s="2">
        <v>0.12687880000000001</v>
      </c>
      <c r="K144" s="2">
        <v>2.2049329999999999E-2</v>
      </c>
      <c r="L144" s="2">
        <v>1.7527870000000001E-8</v>
      </c>
      <c r="M144" s="2">
        <v>7.1268319420000008E-5</v>
      </c>
      <c r="N144" s="2" t="s">
        <v>18</v>
      </c>
      <c r="O144" s="2">
        <v>21</v>
      </c>
      <c r="P144" s="2">
        <v>3272136</v>
      </c>
      <c r="Q144" s="2">
        <v>3272244</v>
      </c>
      <c r="S144" s="25"/>
      <c r="T144" s="1"/>
      <c r="V144" s="1"/>
      <c r="W144" s="1"/>
      <c r="X144" s="1"/>
    </row>
    <row r="145" spans="3:24" x14ac:dyDescent="0.25">
      <c r="C145" s="2" t="s">
        <v>799</v>
      </c>
      <c r="D145" s="2" t="s">
        <v>121</v>
      </c>
      <c r="E145" s="2" t="s">
        <v>804</v>
      </c>
      <c r="F145" s="2">
        <v>6</v>
      </c>
      <c r="G145" s="2">
        <v>25095683</v>
      </c>
      <c r="H145" s="2" t="s">
        <v>16</v>
      </c>
      <c r="I145" s="2" t="s">
        <v>17</v>
      </c>
      <c r="J145" s="2">
        <v>0.15840000000000001</v>
      </c>
      <c r="K145" s="2">
        <v>2.785031E-2</v>
      </c>
      <c r="L145" s="2">
        <v>2.5192560000000001E-8</v>
      </c>
      <c r="M145" s="2">
        <v>7.748550061428571E-5</v>
      </c>
      <c r="N145" s="2" t="s">
        <v>19</v>
      </c>
      <c r="O145" s="2">
        <v>6</v>
      </c>
      <c r="P145" s="2">
        <v>24096323</v>
      </c>
      <c r="Q145" s="2">
        <v>24096427</v>
      </c>
      <c r="S145" s="25"/>
      <c r="T145" s="1"/>
      <c r="V145" s="1"/>
      <c r="W145" s="1"/>
      <c r="X145" s="1"/>
    </row>
    <row r="146" spans="3:24" x14ac:dyDescent="0.25">
      <c r="C146" s="2" t="s">
        <v>799</v>
      </c>
      <c r="D146" s="2" t="s">
        <v>121</v>
      </c>
      <c r="E146" s="2" t="s">
        <v>805</v>
      </c>
      <c r="F146" s="2">
        <v>6</v>
      </c>
      <c r="G146" s="2">
        <v>25191737</v>
      </c>
      <c r="H146" s="2" t="s">
        <v>16</v>
      </c>
      <c r="I146" s="2" t="s">
        <v>17</v>
      </c>
      <c r="J146" s="2">
        <v>0.13029379999999999</v>
      </c>
      <c r="K146" s="2">
        <v>2.2951429999999998E-2</v>
      </c>
      <c r="L146" s="2">
        <v>2.6679710000000002E-8</v>
      </c>
      <c r="M146" s="2">
        <v>7.748550061428571E-5</v>
      </c>
      <c r="N146" s="2" t="s">
        <v>18</v>
      </c>
      <c r="O146" s="2">
        <v>6</v>
      </c>
      <c r="P146" s="2">
        <v>24096323</v>
      </c>
      <c r="Q146" s="2">
        <v>24096427</v>
      </c>
      <c r="S146" s="25"/>
      <c r="T146" s="1"/>
      <c r="V146" s="1"/>
      <c r="W146" s="1"/>
      <c r="X146" s="1"/>
    </row>
    <row r="147" spans="3:24" x14ac:dyDescent="0.25">
      <c r="C147" s="2" t="s">
        <v>799</v>
      </c>
      <c r="D147" s="2" t="s">
        <v>187</v>
      </c>
      <c r="E147" s="2" t="s">
        <v>805</v>
      </c>
      <c r="F147" s="2">
        <v>6</v>
      </c>
      <c r="G147" s="2">
        <v>25191737</v>
      </c>
      <c r="H147" s="2" t="s">
        <v>16</v>
      </c>
      <c r="I147" s="2" t="s">
        <v>17</v>
      </c>
      <c r="J147" s="2">
        <v>0.1080083</v>
      </c>
      <c r="K147" s="2">
        <v>1.935746E-2</v>
      </c>
      <c r="L147" s="2">
        <v>4.4949069999999997E-8</v>
      </c>
      <c r="M147" s="2">
        <v>1.305449418714285E-4</v>
      </c>
      <c r="N147" s="2" t="s">
        <v>18</v>
      </c>
      <c r="O147" s="2">
        <v>6</v>
      </c>
      <c r="P147" s="2">
        <v>24096323</v>
      </c>
      <c r="Q147" s="2">
        <v>24096427</v>
      </c>
      <c r="S147" s="25"/>
      <c r="T147" s="1"/>
      <c r="V147" s="1"/>
      <c r="W147" s="1"/>
      <c r="X147" s="1"/>
    </row>
    <row r="148" spans="3:24" x14ac:dyDescent="0.25">
      <c r="C148" s="2" t="s">
        <v>799</v>
      </c>
      <c r="D148" s="2" t="s">
        <v>187</v>
      </c>
      <c r="E148" s="2" t="s">
        <v>195</v>
      </c>
      <c r="F148" s="2">
        <v>6</v>
      </c>
      <c r="G148" s="2">
        <v>24462654</v>
      </c>
      <c r="H148" s="2" t="s">
        <v>17</v>
      </c>
      <c r="I148" s="2" t="s">
        <v>16</v>
      </c>
      <c r="J148" s="2">
        <v>8.7922819999999999E-2</v>
      </c>
      <c r="K148" s="2">
        <v>1.600064E-2</v>
      </c>
      <c r="L148" s="2">
        <v>7.0386590000000002E-8</v>
      </c>
      <c r="M148" s="2">
        <v>1.7886992183750001E-4</v>
      </c>
      <c r="N148" s="2" t="s">
        <v>19</v>
      </c>
      <c r="O148" s="2">
        <v>6</v>
      </c>
      <c r="P148" s="2">
        <v>24096323</v>
      </c>
      <c r="Q148" s="2">
        <v>24096427</v>
      </c>
      <c r="S148" s="25"/>
      <c r="T148" s="1"/>
      <c r="V148" s="1"/>
      <c r="W148" s="1"/>
      <c r="X148" s="1"/>
    </row>
    <row r="149" spans="3:24" x14ac:dyDescent="0.25">
      <c r="C149" s="2" t="s">
        <v>799</v>
      </c>
      <c r="D149" s="2" t="s">
        <v>121</v>
      </c>
      <c r="E149" s="2" t="s">
        <v>775</v>
      </c>
      <c r="F149" s="2">
        <v>6</v>
      </c>
      <c r="G149" s="2">
        <v>24742358</v>
      </c>
      <c r="H149" s="2" t="s">
        <v>17</v>
      </c>
      <c r="I149" s="2" t="s">
        <v>16</v>
      </c>
      <c r="J149" s="2">
        <v>-0.12958320000000001</v>
      </c>
      <c r="K149" s="2">
        <v>2.3750540000000001E-2</v>
      </c>
      <c r="L149" s="2">
        <v>8.6344820000000005E-8</v>
      </c>
      <c r="M149" s="2">
        <v>2.0514203353333329E-4</v>
      </c>
      <c r="N149" s="2" t="s">
        <v>19</v>
      </c>
      <c r="O149" s="2">
        <v>6</v>
      </c>
      <c r="P149" s="2">
        <v>24096323</v>
      </c>
      <c r="Q149" s="2">
        <v>24096427</v>
      </c>
      <c r="S149" s="25"/>
      <c r="T149" s="1"/>
      <c r="V149" s="1"/>
      <c r="W149" s="1"/>
      <c r="X149" s="1"/>
    </row>
    <row r="150" spans="3:24" x14ac:dyDescent="0.25">
      <c r="C150" s="2" t="s">
        <v>799</v>
      </c>
      <c r="D150" s="2" t="s">
        <v>121</v>
      </c>
      <c r="E150" s="2" t="s">
        <v>806</v>
      </c>
      <c r="F150" s="2">
        <v>6</v>
      </c>
      <c r="G150" s="2">
        <v>25048860</v>
      </c>
      <c r="H150" s="2" t="s">
        <v>17</v>
      </c>
      <c r="I150" s="2" t="s">
        <v>16</v>
      </c>
      <c r="J150" s="2">
        <v>0.14415230000000001</v>
      </c>
      <c r="K150" s="2">
        <v>2.646768E-2</v>
      </c>
      <c r="L150" s="2">
        <v>9.0815459999999997E-8</v>
      </c>
      <c r="M150" s="2">
        <v>2.0514203353333329E-4</v>
      </c>
      <c r="N150" s="2" t="s">
        <v>19</v>
      </c>
      <c r="O150" s="2">
        <v>6</v>
      </c>
      <c r="P150" s="2">
        <v>24096323</v>
      </c>
      <c r="Q150" s="2">
        <v>24096427</v>
      </c>
      <c r="S150" s="25"/>
      <c r="T150" s="1"/>
      <c r="V150" s="1"/>
      <c r="W150" s="1"/>
      <c r="X150" s="1"/>
    </row>
    <row r="151" spans="3:24" x14ac:dyDescent="0.25">
      <c r="C151" s="2" t="s">
        <v>799</v>
      </c>
      <c r="D151" s="2" t="s">
        <v>178</v>
      </c>
      <c r="E151" s="2" t="s">
        <v>776</v>
      </c>
      <c r="F151" s="2">
        <v>21</v>
      </c>
      <c r="G151" s="2">
        <v>3211972</v>
      </c>
      <c r="H151" s="2" t="s">
        <v>17</v>
      </c>
      <c r="I151" s="2" t="s">
        <v>16</v>
      </c>
      <c r="J151" s="2">
        <v>-0.1017704</v>
      </c>
      <c r="K151" s="2">
        <v>1.888813E-2</v>
      </c>
      <c r="L151" s="2">
        <v>1.2298459999999999E-7</v>
      </c>
      <c r="M151" s="2">
        <v>3.5718241685714282E-4</v>
      </c>
      <c r="N151" s="2" t="s">
        <v>18</v>
      </c>
      <c r="O151" s="2">
        <v>21</v>
      </c>
      <c r="P151" s="2">
        <v>3272136</v>
      </c>
      <c r="Q151" s="2">
        <v>3272244</v>
      </c>
      <c r="S151" s="25"/>
      <c r="T151" s="1"/>
      <c r="V151" s="1"/>
      <c r="W151" s="1"/>
      <c r="X151" s="1"/>
    </row>
    <row r="152" spans="3:24" x14ac:dyDescent="0.25">
      <c r="C152" s="2" t="s">
        <v>799</v>
      </c>
      <c r="D152" s="2" t="s">
        <v>178</v>
      </c>
      <c r="E152" s="2" t="s">
        <v>777</v>
      </c>
      <c r="F152" s="2">
        <v>21</v>
      </c>
      <c r="G152" s="2">
        <v>3227531</v>
      </c>
      <c r="H152" s="2" t="s">
        <v>17</v>
      </c>
      <c r="I152" s="2" t="s">
        <v>16</v>
      </c>
      <c r="J152" s="2">
        <v>-0.1017704</v>
      </c>
      <c r="K152" s="2">
        <v>1.888813E-2</v>
      </c>
      <c r="L152" s="2">
        <v>1.2298459999999999E-7</v>
      </c>
      <c r="M152" s="2">
        <v>3.5718241685714282E-4</v>
      </c>
      <c r="N152" s="2" t="s">
        <v>18</v>
      </c>
      <c r="O152" s="2">
        <v>21</v>
      </c>
      <c r="P152" s="2">
        <v>3272136</v>
      </c>
      <c r="Q152" s="2">
        <v>3272244</v>
      </c>
      <c r="S152" s="25"/>
      <c r="T152" s="1"/>
      <c r="V152" s="1"/>
      <c r="W152" s="1"/>
      <c r="X152" s="1"/>
    </row>
    <row r="153" spans="3:24" x14ac:dyDescent="0.25">
      <c r="C153" s="2" t="s">
        <v>799</v>
      </c>
      <c r="D153" s="2" t="s">
        <v>187</v>
      </c>
      <c r="E153" s="2" t="s">
        <v>806</v>
      </c>
      <c r="F153" s="2">
        <v>6</v>
      </c>
      <c r="G153" s="2">
        <v>25048860</v>
      </c>
      <c r="H153" s="2" t="s">
        <v>17</v>
      </c>
      <c r="I153" s="2" t="s">
        <v>16</v>
      </c>
      <c r="J153" s="2">
        <v>0.1143603</v>
      </c>
      <c r="K153" s="2">
        <v>2.2308930000000001E-2</v>
      </c>
      <c r="L153" s="2">
        <v>4.6479989999999999E-7</v>
      </c>
      <c r="M153" s="2">
        <v>1.0499313296666671E-3</v>
      </c>
      <c r="N153" s="2" t="s">
        <v>19</v>
      </c>
      <c r="O153" s="2">
        <v>6</v>
      </c>
      <c r="P153" s="2">
        <v>24096323</v>
      </c>
      <c r="Q153" s="2">
        <v>24096427</v>
      </c>
      <c r="S153" s="25"/>
      <c r="T153" s="1"/>
      <c r="V153" s="1"/>
      <c r="W153" s="1"/>
      <c r="X153" s="1"/>
    </row>
    <row r="154" spans="3:24" x14ac:dyDescent="0.25">
      <c r="C154" s="2" t="s">
        <v>799</v>
      </c>
      <c r="D154" s="2" t="s">
        <v>187</v>
      </c>
      <c r="E154" s="2" t="s">
        <v>807</v>
      </c>
      <c r="F154" s="2">
        <v>6</v>
      </c>
      <c r="G154" s="2">
        <v>18019252</v>
      </c>
      <c r="H154" s="2" t="s">
        <v>16</v>
      </c>
      <c r="I154" s="2" t="s">
        <v>17</v>
      </c>
      <c r="J154" s="2">
        <v>0.20631930000000001</v>
      </c>
      <c r="K154" s="2">
        <v>4.0546069999999997E-2</v>
      </c>
      <c r="L154" s="2">
        <v>5.6037209999999998E-7</v>
      </c>
      <c r="M154" s="2">
        <v>1.1392364792999999E-3</v>
      </c>
      <c r="N154" s="2" t="s">
        <v>18</v>
      </c>
      <c r="O154" s="2">
        <v>6</v>
      </c>
      <c r="P154" s="2">
        <v>24096323</v>
      </c>
      <c r="Q154" s="2">
        <v>24096427</v>
      </c>
      <c r="S154" s="25"/>
      <c r="T154" s="1"/>
      <c r="V154" s="1"/>
      <c r="W154" s="1"/>
      <c r="X154" s="1"/>
    </row>
    <row r="155" spans="3:24" x14ac:dyDescent="0.25">
      <c r="C155" s="2" t="s">
        <v>799</v>
      </c>
      <c r="D155" s="2" t="s">
        <v>24</v>
      </c>
      <c r="E155" s="2" t="s">
        <v>808</v>
      </c>
      <c r="F155" s="2">
        <v>13</v>
      </c>
      <c r="G155" s="2">
        <v>6819906</v>
      </c>
      <c r="H155" s="2" t="s">
        <v>30</v>
      </c>
      <c r="I155" s="2" t="s">
        <v>17</v>
      </c>
      <c r="J155" s="2">
        <v>0.24869820000000001</v>
      </c>
      <c r="K155" s="2">
        <v>4.6514060000000003E-2</v>
      </c>
      <c r="L155" s="2">
        <v>1.5223969999999999E-7</v>
      </c>
      <c r="M155" s="2">
        <v>1.5475165505000001E-3</v>
      </c>
      <c r="N155" s="2" t="s">
        <v>18</v>
      </c>
      <c r="O155" s="2">
        <v>13</v>
      </c>
      <c r="P155" s="2">
        <v>11081542</v>
      </c>
      <c r="Q155" s="2">
        <v>11081602</v>
      </c>
      <c r="S155" s="25"/>
      <c r="T155" s="1"/>
      <c r="V155" s="1"/>
      <c r="W155" s="1"/>
      <c r="X155" s="1"/>
    </row>
    <row r="156" spans="3:24" x14ac:dyDescent="0.25">
      <c r="C156" s="2" t="s">
        <v>799</v>
      </c>
      <c r="D156" s="2" t="s">
        <v>187</v>
      </c>
      <c r="E156" s="2" t="s">
        <v>778</v>
      </c>
      <c r="F156" s="2">
        <v>17</v>
      </c>
      <c r="G156" s="2">
        <v>7576217</v>
      </c>
      <c r="H156" s="2" t="s">
        <v>17</v>
      </c>
      <c r="I156" s="2" t="s">
        <v>16</v>
      </c>
      <c r="J156" s="2">
        <v>7.0581550000000007E-2</v>
      </c>
      <c r="K156" s="2">
        <v>1.444661E-2</v>
      </c>
      <c r="L156" s="2">
        <v>1.5033080000000001E-6</v>
      </c>
      <c r="M156" s="2">
        <v>2.7783865127272728E-3</v>
      </c>
      <c r="N156" s="2" t="s">
        <v>18</v>
      </c>
      <c r="O156" s="2">
        <v>6</v>
      </c>
      <c r="P156" s="2">
        <v>24096323</v>
      </c>
      <c r="Q156" s="2">
        <v>24096427</v>
      </c>
      <c r="S156" s="25"/>
      <c r="T156" s="1"/>
      <c r="V156" s="1"/>
      <c r="W156" s="1"/>
      <c r="X156" s="1"/>
    </row>
    <row r="157" spans="3:24" x14ac:dyDescent="0.25">
      <c r="C157" s="2" t="s">
        <v>799</v>
      </c>
      <c r="D157" s="2" t="s">
        <v>121</v>
      </c>
      <c r="E157" s="2" t="s">
        <v>779</v>
      </c>
      <c r="F157" s="2">
        <v>6</v>
      </c>
      <c r="G157" s="2">
        <v>26912485</v>
      </c>
      <c r="H157" s="2" t="s">
        <v>30</v>
      </c>
      <c r="I157" s="2" t="s">
        <v>17</v>
      </c>
      <c r="J157" s="2">
        <v>0.1210204</v>
      </c>
      <c r="K157" s="2">
        <v>2.5363409999999999E-2</v>
      </c>
      <c r="L157" s="2">
        <v>2.5830469999999999E-6</v>
      </c>
      <c r="M157" s="2">
        <v>5.2513345509999998E-3</v>
      </c>
      <c r="N157" s="2" t="s">
        <v>18</v>
      </c>
      <c r="O157" s="2">
        <v>6</v>
      </c>
      <c r="P157" s="2">
        <v>24096323</v>
      </c>
      <c r="Q157" s="2">
        <v>24096427</v>
      </c>
      <c r="S157" s="25"/>
      <c r="T157" s="1"/>
      <c r="V157" s="1"/>
      <c r="W157" s="1"/>
      <c r="X157" s="1"/>
    </row>
    <row r="158" spans="3:24" x14ac:dyDescent="0.25">
      <c r="C158" s="2" t="s">
        <v>799</v>
      </c>
      <c r="D158" s="2" t="s">
        <v>187</v>
      </c>
      <c r="E158" s="2" t="s">
        <v>809</v>
      </c>
      <c r="F158" s="2">
        <v>6</v>
      </c>
      <c r="G158" s="2">
        <v>24975643</v>
      </c>
      <c r="H158" s="2" t="s">
        <v>16</v>
      </c>
      <c r="I158" s="2" t="s">
        <v>17</v>
      </c>
      <c r="J158" s="2">
        <v>-0.15353639999999999</v>
      </c>
      <c r="K158" s="2">
        <v>3.2673470000000003E-2</v>
      </c>
      <c r="L158" s="2">
        <v>3.6195619999999998E-6</v>
      </c>
      <c r="M158" s="2">
        <v>5.7227167215384619E-3</v>
      </c>
      <c r="N158" s="2" t="s">
        <v>19</v>
      </c>
      <c r="O158" s="2">
        <v>6</v>
      </c>
      <c r="P158" s="2">
        <v>24096323</v>
      </c>
      <c r="Q158" s="2">
        <v>24096427</v>
      </c>
      <c r="S158" s="25"/>
      <c r="T158" s="1"/>
      <c r="V158" s="1"/>
      <c r="W158" s="1"/>
      <c r="X158" s="1"/>
    </row>
    <row r="159" spans="3:24" x14ac:dyDescent="0.25">
      <c r="C159" s="2" t="s">
        <v>799</v>
      </c>
      <c r="D159" s="2" t="s">
        <v>187</v>
      </c>
      <c r="E159" s="2" t="s">
        <v>779</v>
      </c>
      <c r="F159" s="2">
        <v>6</v>
      </c>
      <c r="G159" s="2">
        <v>26912485</v>
      </c>
      <c r="H159" s="2" t="s">
        <v>30</v>
      </c>
      <c r="I159" s="2" t="s">
        <v>17</v>
      </c>
      <c r="J159" s="2">
        <v>0.1016262</v>
      </c>
      <c r="K159" s="2">
        <v>2.163752E-2</v>
      </c>
      <c r="L159" s="2">
        <v>3.6593860000000001E-6</v>
      </c>
      <c r="M159" s="2">
        <v>5.7227167215384619E-3</v>
      </c>
      <c r="N159" s="2" t="s">
        <v>18</v>
      </c>
      <c r="O159" s="2">
        <v>6</v>
      </c>
      <c r="P159" s="2">
        <v>24096323</v>
      </c>
      <c r="Q159" s="2">
        <v>24096427</v>
      </c>
      <c r="S159" s="25"/>
      <c r="T159" s="1"/>
      <c r="V159" s="1"/>
      <c r="W159" s="1"/>
      <c r="X159" s="1"/>
    </row>
    <row r="160" spans="3:24" x14ac:dyDescent="0.25">
      <c r="C160" s="2" t="s">
        <v>799</v>
      </c>
      <c r="D160" s="2" t="s">
        <v>184</v>
      </c>
      <c r="E160" s="2" t="s">
        <v>199</v>
      </c>
      <c r="F160" s="2">
        <v>19</v>
      </c>
      <c r="G160" s="2">
        <v>7656036</v>
      </c>
      <c r="H160" s="2" t="s">
        <v>30</v>
      </c>
      <c r="I160" s="2" t="s">
        <v>17</v>
      </c>
      <c r="J160" s="2">
        <v>9.0456320000000007E-2</v>
      </c>
      <c r="K160" s="2">
        <v>1.7422989999999999E-2</v>
      </c>
      <c r="L160" s="2">
        <v>3.3485680000000001E-7</v>
      </c>
      <c r="M160" s="2">
        <v>6.8062993168000003E-3</v>
      </c>
      <c r="N160" s="2" t="s">
        <v>18</v>
      </c>
      <c r="O160" s="2">
        <v>12</v>
      </c>
      <c r="P160" s="2">
        <v>12045267</v>
      </c>
      <c r="Q160" s="2">
        <v>12045325</v>
      </c>
      <c r="S160" s="25"/>
      <c r="T160" s="1"/>
      <c r="V160" s="1"/>
      <c r="W160" s="1"/>
      <c r="X160" s="1"/>
    </row>
    <row r="161" spans="3:24" x14ac:dyDescent="0.25">
      <c r="C161" s="2" t="s">
        <v>799</v>
      </c>
      <c r="D161" s="2" t="s">
        <v>24</v>
      </c>
      <c r="E161" s="2" t="s">
        <v>194</v>
      </c>
      <c r="F161" s="2">
        <v>13</v>
      </c>
      <c r="G161" s="2">
        <v>4381977</v>
      </c>
      <c r="H161" s="2" t="s">
        <v>16</v>
      </c>
      <c r="I161" s="2" t="s">
        <v>17</v>
      </c>
      <c r="J161" s="2">
        <v>0.19233120000000001</v>
      </c>
      <c r="K161" s="2">
        <v>3.9097279999999998E-2</v>
      </c>
      <c r="L161" s="2">
        <v>1.2793819999999999E-6</v>
      </c>
      <c r="M161" s="2">
        <v>7.3896957924999996E-3</v>
      </c>
      <c r="N161" s="2" t="s">
        <v>18</v>
      </c>
      <c r="O161" s="2">
        <v>13</v>
      </c>
      <c r="P161" s="2">
        <v>11081542</v>
      </c>
      <c r="Q161" s="2">
        <v>11081602</v>
      </c>
      <c r="S161" s="25"/>
      <c r="T161" s="1"/>
      <c r="V161" s="1"/>
      <c r="W161" s="1"/>
      <c r="X161" s="1"/>
    </row>
    <row r="162" spans="3:24" x14ac:dyDescent="0.25">
      <c r="C162" s="2" t="s">
        <v>799</v>
      </c>
      <c r="D162" s="2" t="s">
        <v>24</v>
      </c>
      <c r="E162" s="2" t="s">
        <v>810</v>
      </c>
      <c r="F162" s="2">
        <v>13</v>
      </c>
      <c r="G162" s="2">
        <v>7177459</v>
      </c>
      <c r="H162" s="2" t="s">
        <v>17</v>
      </c>
      <c r="I162" s="2" t="s">
        <v>16</v>
      </c>
      <c r="J162" s="2">
        <v>0.17123749999999999</v>
      </c>
      <c r="K162" s="2">
        <v>3.4998889999999998E-2</v>
      </c>
      <c r="L162" s="2">
        <v>1.453949E-6</v>
      </c>
      <c r="M162" s="2">
        <v>7.3896957924999996E-3</v>
      </c>
      <c r="N162" s="2" t="s">
        <v>18</v>
      </c>
      <c r="O162" s="2">
        <v>13</v>
      </c>
      <c r="P162" s="2">
        <v>11081542</v>
      </c>
      <c r="Q162" s="2">
        <v>11081602</v>
      </c>
      <c r="S162" s="25"/>
      <c r="T162" s="1"/>
      <c r="V162" s="1"/>
      <c r="W162" s="1"/>
      <c r="X162" s="1"/>
    </row>
    <row r="163" spans="3:24" x14ac:dyDescent="0.25">
      <c r="C163" s="2" t="s">
        <v>799</v>
      </c>
      <c r="D163" s="2" t="s">
        <v>24</v>
      </c>
      <c r="E163" s="2" t="s">
        <v>780</v>
      </c>
      <c r="F163" s="2">
        <v>0</v>
      </c>
      <c r="G163" s="2">
        <v>0</v>
      </c>
      <c r="H163" s="2" t="s">
        <v>17</v>
      </c>
      <c r="I163" s="2" t="s">
        <v>16</v>
      </c>
      <c r="J163" s="2">
        <v>-0.17211480000000001</v>
      </c>
      <c r="K163" s="2">
        <v>3.58664E-2</v>
      </c>
      <c r="L163" s="2">
        <v>2.27154E-6</v>
      </c>
      <c r="M163" s="2">
        <v>9.2360816399999993E-3</v>
      </c>
      <c r="N163" s="2" t="s">
        <v>18</v>
      </c>
      <c r="O163" s="2">
        <v>13</v>
      </c>
      <c r="P163" s="2">
        <v>11081542</v>
      </c>
      <c r="Q163" s="2">
        <v>11081602</v>
      </c>
      <c r="S163" s="25"/>
      <c r="T163" s="1"/>
      <c r="V163" s="1"/>
      <c r="W163" s="1"/>
      <c r="X163" s="1"/>
    </row>
    <row r="164" spans="3:24" x14ac:dyDescent="0.25">
      <c r="C164" s="2" t="s">
        <v>799</v>
      </c>
      <c r="D164" s="2" t="s">
        <v>119</v>
      </c>
      <c r="E164" s="2" t="s">
        <v>811</v>
      </c>
      <c r="F164" s="2">
        <v>24</v>
      </c>
      <c r="G164" s="2">
        <v>205066</v>
      </c>
      <c r="H164" s="2" t="s">
        <v>16</v>
      </c>
      <c r="I164" s="2" t="s">
        <v>17</v>
      </c>
      <c r="J164" s="2">
        <v>-0.1694261</v>
      </c>
      <c r="K164" s="2">
        <v>3.5321909999999998E-2</v>
      </c>
      <c r="L164" s="2">
        <v>2.2946480000000001E-6</v>
      </c>
      <c r="M164" s="2">
        <v>9.330038768000001E-3</v>
      </c>
      <c r="N164" s="2" t="s">
        <v>18</v>
      </c>
      <c r="O164" s="2" t="s">
        <v>42</v>
      </c>
      <c r="P164" s="2">
        <v>219368</v>
      </c>
      <c r="Q164" s="2">
        <v>219425</v>
      </c>
      <c r="S164" s="25"/>
      <c r="T164" s="1"/>
      <c r="V164" s="1"/>
      <c r="W164" s="1"/>
      <c r="X164" s="1"/>
    </row>
    <row r="165" spans="3:24" x14ac:dyDescent="0.25">
      <c r="C165" s="2" t="s">
        <v>799</v>
      </c>
      <c r="D165" s="2" t="s">
        <v>119</v>
      </c>
      <c r="E165" s="2" t="s">
        <v>241</v>
      </c>
      <c r="F165" s="2">
        <v>26</v>
      </c>
      <c r="G165" s="2">
        <v>2541280</v>
      </c>
      <c r="H165" s="2" t="s">
        <v>16</v>
      </c>
      <c r="I165" s="2" t="s">
        <v>17</v>
      </c>
      <c r="J165" s="2">
        <v>-0.1569738</v>
      </c>
      <c r="K165" s="2">
        <v>3.2608930000000001E-2</v>
      </c>
      <c r="L165" s="2">
        <v>2.1157080000000001E-6</v>
      </c>
      <c r="M165" s="2">
        <v>9.330038768000001E-3</v>
      </c>
      <c r="N165" s="2" t="s">
        <v>18</v>
      </c>
      <c r="O165" s="2" t="s">
        <v>42</v>
      </c>
      <c r="P165" s="2">
        <v>219368</v>
      </c>
      <c r="Q165" s="2">
        <v>219425</v>
      </c>
      <c r="S165" s="25"/>
      <c r="T165" s="1"/>
      <c r="V165" s="1"/>
      <c r="W165" s="1"/>
      <c r="X165" s="1"/>
    </row>
    <row r="166" spans="3:24" x14ac:dyDescent="0.25">
      <c r="C166" s="2" t="s">
        <v>799</v>
      </c>
      <c r="D166" s="2" t="s">
        <v>24</v>
      </c>
      <c r="E166" s="2" t="s">
        <v>781</v>
      </c>
      <c r="F166" s="2">
        <v>13</v>
      </c>
      <c r="G166" s="2">
        <v>11676609</v>
      </c>
      <c r="H166" s="2" t="s">
        <v>17</v>
      </c>
      <c r="I166" s="2" t="s">
        <v>30</v>
      </c>
      <c r="J166" s="2">
        <v>0.1974824</v>
      </c>
      <c r="K166" s="2">
        <v>4.1952499999999997E-2</v>
      </c>
      <c r="L166" s="2">
        <v>3.4850079999999999E-6</v>
      </c>
      <c r="M166" s="2">
        <v>1.012145894857143E-2</v>
      </c>
      <c r="N166" s="2" t="s">
        <v>19</v>
      </c>
      <c r="O166" s="2">
        <v>13</v>
      </c>
      <c r="P166" s="2">
        <v>11081542</v>
      </c>
      <c r="Q166" s="2">
        <v>11081602</v>
      </c>
      <c r="S166" s="25"/>
      <c r="T166" s="1"/>
      <c r="V166" s="1"/>
      <c r="W166" s="1"/>
      <c r="X166" s="1"/>
    </row>
    <row r="167" spans="3:24" x14ac:dyDescent="0.25">
      <c r="C167" s="2" t="s">
        <v>799</v>
      </c>
      <c r="D167" s="2" t="s">
        <v>24</v>
      </c>
      <c r="E167" s="2" t="s">
        <v>212</v>
      </c>
      <c r="F167" s="2">
        <v>13</v>
      </c>
      <c r="G167" s="2">
        <v>11728808</v>
      </c>
      <c r="H167" s="2" t="s">
        <v>17</v>
      </c>
      <c r="I167" s="2" t="s">
        <v>16</v>
      </c>
      <c r="J167" s="2">
        <v>0.1974824</v>
      </c>
      <c r="K167" s="2">
        <v>4.1952499999999997E-2</v>
      </c>
      <c r="L167" s="2">
        <v>3.4850079999999999E-6</v>
      </c>
      <c r="M167" s="2">
        <v>1.012145894857143E-2</v>
      </c>
      <c r="N167" s="2" t="s">
        <v>19</v>
      </c>
      <c r="O167" s="2">
        <v>13</v>
      </c>
      <c r="P167" s="2">
        <v>11081542</v>
      </c>
      <c r="Q167" s="2">
        <v>11081602</v>
      </c>
      <c r="S167" s="25"/>
      <c r="T167" s="1"/>
      <c r="V167" s="1"/>
      <c r="W167" s="1"/>
      <c r="X167" s="1"/>
    </row>
    <row r="168" spans="3:24" x14ac:dyDescent="0.25">
      <c r="C168" s="2" t="s">
        <v>799</v>
      </c>
      <c r="D168" s="2" t="s">
        <v>24</v>
      </c>
      <c r="E168" s="2" t="s">
        <v>782</v>
      </c>
      <c r="F168" s="2">
        <v>13</v>
      </c>
      <c r="G168" s="2">
        <v>6617248</v>
      </c>
      <c r="H168" s="2" t="s">
        <v>16</v>
      </c>
      <c r="I168" s="2" t="s">
        <v>17</v>
      </c>
      <c r="J168" s="2">
        <v>0.1305423</v>
      </c>
      <c r="K168" s="2">
        <v>2.8132600000000001E-2</v>
      </c>
      <c r="L168" s="2">
        <v>4.7482970000000001E-6</v>
      </c>
      <c r="M168" s="2">
        <v>1.072587533444444E-2</v>
      </c>
      <c r="N168" s="2" t="s">
        <v>18</v>
      </c>
      <c r="O168" s="2">
        <v>13</v>
      </c>
      <c r="P168" s="2">
        <v>11081542</v>
      </c>
      <c r="Q168" s="2">
        <v>11081602</v>
      </c>
      <c r="S168" s="25"/>
      <c r="T168" s="1"/>
      <c r="V168" s="1"/>
      <c r="W168" s="1"/>
      <c r="X168" s="1"/>
    </row>
    <row r="169" spans="3:24" x14ac:dyDescent="0.25">
      <c r="C169" s="2" t="s">
        <v>799</v>
      </c>
      <c r="D169" s="2" t="s">
        <v>24</v>
      </c>
      <c r="E169" s="2" t="s">
        <v>783</v>
      </c>
      <c r="F169" s="2">
        <v>13</v>
      </c>
      <c r="G169" s="2">
        <v>10597529</v>
      </c>
      <c r="H169" s="2" t="s">
        <v>17</v>
      </c>
      <c r="I169" s="2" t="s">
        <v>16</v>
      </c>
      <c r="J169" s="2">
        <v>0.1697651</v>
      </c>
      <c r="K169" s="2">
        <v>3.6552090000000002E-2</v>
      </c>
      <c r="L169" s="2">
        <v>4.6572260000000004E-6</v>
      </c>
      <c r="M169" s="2">
        <v>1.072587533444444E-2</v>
      </c>
      <c r="N169" s="2" t="s">
        <v>19</v>
      </c>
      <c r="O169" s="2">
        <v>13</v>
      </c>
      <c r="P169" s="2">
        <v>11081542</v>
      </c>
      <c r="Q169" s="2">
        <v>11081602</v>
      </c>
      <c r="S169" s="25"/>
      <c r="T169" s="1"/>
      <c r="V169" s="1"/>
      <c r="W169" s="1"/>
      <c r="X169" s="1"/>
    </row>
    <row r="170" spans="3:24" x14ac:dyDescent="0.25">
      <c r="C170" s="2" t="s">
        <v>799</v>
      </c>
      <c r="D170" s="2" t="s">
        <v>121</v>
      </c>
      <c r="E170" s="2" t="s">
        <v>778</v>
      </c>
      <c r="F170" s="2">
        <v>17</v>
      </c>
      <c r="G170" s="2">
        <v>7576217</v>
      </c>
      <c r="H170" s="2" t="s">
        <v>17</v>
      </c>
      <c r="I170" s="2" t="s">
        <v>16</v>
      </c>
      <c r="J170" s="2">
        <v>7.8247109999999995E-2</v>
      </c>
      <c r="K170" s="2">
        <v>1.71954E-2</v>
      </c>
      <c r="L170" s="2">
        <v>7.1445620000000004E-6</v>
      </c>
      <c r="M170" s="2">
        <v>1.320444958727273E-2</v>
      </c>
      <c r="N170" s="2" t="s">
        <v>18</v>
      </c>
      <c r="O170" s="2">
        <v>6</v>
      </c>
      <c r="P170" s="2">
        <v>24096323</v>
      </c>
      <c r="Q170" s="2">
        <v>24096427</v>
      </c>
      <c r="S170" s="25"/>
      <c r="T170" s="1"/>
      <c r="V170" s="1"/>
      <c r="W170" s="1"/>
      <c r="X170" s="1"/>
    </row>
    <row r="171" spans="3:24" x14ac:dyDescent="0.25">
      <c r="C171" s="2" t="s">
        <v>799</v>
      </c>
      <c r="D171" s="2" t="s">
        <v>121</v>
      </c>
      <c r="E171" s="2" t="s">
        <v>225</v>
      </c>
      <c r="F171" s="2">
        <v>6</v>
      </c>
      <c r="G171" s="2">
        <v>14048427</v>
      </c>
      <c r="H171" s="2" t="s">
        <v>17</v>
      </c>
      <c r="I171" s="2" t="s">
        <v>30</v>
      </c>
      <c r="J171" s="2">
        <v>0.17596690000000001</v>
      </c>
      <c r="K171" s="2">
        <v>4.0100469999999999E-2</v>
      </c>
      <c r="L171" s="2">
        <v>1.470681E-5</v>
      </c>
      <c r="M171" s="2">
        <v>1.4949472365000001E-2</v>
      </c>
      <c r="N171" s="2" t="s">
        <v>18</v>
      </c>
      <c r="O171" s="2">
        <v>6</v>
      </c>
      <c r="P171" s="2">
        <v>24096323</v>
      </c>
      <c r="Q171" s="2">
        <v>24096427</v>
      </c>
      <c r="S171" s="25"/>
      <c r="T171" s="1"/>
      <c r="V171" s="1"/>
      <c r="W171" s="1"/>
      <c r="X171" s="1"/>
    </row>
    <row r="172" spans="3:24" x14ac:dyDescent="0.25">
      <c r="C172" s="2" t="s">
        <v>799</v>
      </c>
      <c r="D172" s="2" t="s">
        <v>121</v>
      </c>
      <c r="E172" s="2" t="s">
        <v>226</v>
      </c>
      <c r="F172" s="2">
        <v>6</v>
      </c>
      <c r="G172" s="2">
        <v>14235653</v>
      </c>
      <c r="H172" s="2" t="s">
        <v>16</v>
      </c>
      <c r="I172" s="2" t="s">
        <v>17</v>
      </c>
      <c r="J172" s="2">
        <v>0.17596690000000001</v>
      </c>
      <c r="K172" s="2">
        <v>4.0100469999999999E-2</v>
      </c>
      <c r="L172" s="2">
        <v>1.470681E-5</v>
      </c>
      <c r="M172" s="2">
        <v>1.4949472365000001E-2</v>
      </c>
      <c r="N172" s="2" t="s">
        <v>18</v>
      </c>
      <c r="O172" s="2">
        <v>6</v>
      </c>
      <c r="P172" s="2">
        <v>24096323</v>
      </c>
      <c r="Q172" s="2">
        <v>24096427</v>
      </c>
      <c r="S172" s="25"/>
      <c r="T172" s="1"/>
      <c r="V172" s="1"/>
      <c r="W172" s="1"/>
      <c r="X172" s="1"/>
    </row>
    <row r="173" spans="3:24" x14ac:dyDescent="0.25">
      <c r="C173" s="2" t="s">
        <v>799</v>
      </c>
      <c r="D173" s="2" t="s">
        <v>121</v>
      </c>
      <c r="E173" s="2" t="s">
        <v>227</v>
      </c>
      <c r="F173" s="2">
        <v>6</v>
      </c>
      <c r="G173" s="2">
        <v>14252444</v>
      </c>
      <c r="H173" s="2" t="s">
        <v>17</v>
      </c>
      <c r="I173" s="2" t="s">
        <v>16</v>
      </c>
      <c r="J173" s="2">
        <v>0.17596690000000001</v>
      </c>
      <c r="K173" s="2">
        <v>4.0100469999999999E-2</v>
      </c>
      <c r="L173" s="2">
        <v>1.470681E-5</v>
      </c>
      <c r="M173" s="2">
        <v>1.4949472365000001E-2</v>
      </c>
      <c r="N173" s="2" t="s">
        <v>18</v>
      </c>
      <c r="O173" s="2">
        <v>6</v>
      </c>
      <c r="P173" s="2">
        <v>24096323</v>
      </c>
      <c r="Q173" s="2">
        <v>24096427</v>
      </c>
      <c r="S173" s="25"/>
      <c r="T173" s="1"/>
      <c r="V173" s="1"/>
      <c r="W173" s="1"/>
      <c r="X173" s="1"/>
    </row>
    <row r="174" spans="3:24" x14ac:dyDescent="0.25">
      <c r="C174" s="2" t="s">
        <v>799</v>
      </c>
      <c r="D174" s="2" t="s">
        <v>121</v>
      </c>
      <c r="E174" s="2" t="s">
        <v>784</v>
      </c>
      <c r="F174" s="2">
        <v>6</v>
      </c>
      <c r="G174" s="2">
        <v>14304856</v>
      </c>
      <c r="H174" s="2" t="s">
        <v>17</v>
      </c>
      <c r="I174" s="2" t="s">
        <v>16</v>
      </c>
      <c r="J174" s="2">
        <v>-0.17596690000000001</v>
      </c>
      <c r="K174" s="2">
        <v>4.0100469999999999E-2</v>
      </c>
      <c r="L174" s="2">
        <v>1.470681E-5</v>
      </c>
      <c r="M174" s="2">
        <v>1.4949472365000001E-2</v>
      </c>
      <c r="N174" s="2" t="s">
        <v>18</v>
      </c>
      <c r="O174" s="2">
        <v>6</v>
      </c>
      <c r="P174" s="2">
        <v>24096323</v>
      </c>
      <c r="Q174" s="2">
        <v>24096427</v>
      </c>
      <c r="S174" s="25"/>
      <c r="T174" s="1"/>
      <c r="V174" s="1"/>
      <c r="W174" s="1"/>
      <c r="X174" s="1"/>
    </row>
    <row r="175" spans="3:24" x14ac:dyDescent="0.25">
      <c r="C175" s="2" t="s">
        <v>799</v>
      </c>
      <c r="D175" s="2" t="s">
        <v>121</v>
      </c>
      <c r="E175" s="2" t="s">
        <v>228</v>
      </c>
      <c r="F175" s="2">
        <v>6</v>
      </c>
      <c r="G175" s="2">
        <v>14540193</v>
      </c>
      <c r="H175" s="2" t="s">
        <v>17</v>
      </c>
      <c r="I175" s="2" t="s">
        <v>16</v>
      </c>
      <c r="J175" s="2">
        <v>0.17596690000000001</v>
      </c>
      <c r="K175" s="2">
        <v>4.0100469999999999E-2</v>
      </c>
      <c r="L175" s="2">
        <v>1.470681E-5</v>
      </c>
      <c r="M175" s="2">
        <v>1.4949472365000001E-2</v>
      </c>
      <c r="N175" s="2" t="s">
        <v>18</v>
      </c>
      <c r="O175" s="2">
        <v>6</v>
      </c>
      <c r="P175" s="2">
        <v>24096323</v>
      </c>
      <c r="Q175" s="2">
        <v>24096427</v>
      </c>
      <c r="S175" s="25"/>
      <c r="T175" s="1"/>
      <c r="V175" s="1"/>
      <c r="W175" s="1"/>
      <c r="X175" s="1"/>
    </row>
    <row r="176" spans="3:24" x14ac:dyDescent="0.25">
      <c r="C176" s="2" t="s">
        <v>799</v>
      </c>
      <c r="D176" s="2" t="s">
        <v>121</v>
      </c>
      <c r="E176" s="2" t="s">
        <v>812</v>
      </c>
      <c r="F176" s="2">
        <v>6</v>
      </c>
      <c r="G176" s="2">
        <v>15310361</v>
      </c>
      <c r="H176" s="2" t="s">
        <v>17</v>
      </c>
      <c r="I176" s="2" t="s">
        <v>16</v>
      </c>
      <c r="J176" s="2">
        <v>-0.17596690000000001</v>
      </c>
      <c r="K176" s="2">
        <v>4.0100469999999999E-2</v>
      </c>
      <c r="L176" s="2">
        <v>1.470681E-5</v>
      </c>
      <c r="M176" s="2">
        <v>1.4949472365000001E-2</v>
      </c>
      <c r="N176" s="2" t="s">
        <v>18</v>
      </c>
      <c r="O176" s="2">
        <v>6</v>
      </c>
      <c r="P176" s="2">
        <v>24096323</v>
      </c>
      <c r="Q176" s="2">
        <v>24096427</v>
      </c>
      <c r="S176" s="25"/>
      <c r="T176" s="1"/>
      <c r="V176" s="1"/>
      <c r="W176" s="1"/>
      <c r="X176" s="1"/>
    </row>
    <row r="177" spans="3:24" x14ac:dyDescent="0.25">
      <c r="C177" s="2" t="s">
        <v>799</v>
      </c>
      <c r="D177" s="2" t="s">
        <v>121</v>
      </c>
      <c r="E177" s="2" t="s">
        <v>785</v>
      </c>
      <c r="F177" s="2">
        <v>6</v>
      </c>
      <c r="G177" s="2">
        <v>15360424</v>
      </c>
      <c r="H177" s="2" t="s">
        <v>30</v>
      </c>
      <c r="I177" s="2" t="s">
        <v>17</v>
      </c>
      <c r="J177" s="2">
        <v>-0.17596690000000001</v>
      </c>
      <c r="K177" s="2">
        <v>4.0100469999999999E-2</v>
      </c>
      <c r="L177" s="2">
        <v>1.470681E-5</v>
      </c>
      <c r="M177" s="2">
        <v>1.4949472365000001E-2</v>
      </c>
      <c r="N177" s="2" t="s">
        <v>18</v>
      </c>
      <c r="O177" s="2">
        <v>6</v>
      </c>
      <c r="P177" s="2">
        <v>24096323</v>
      </c>
      <c r="Q177" s="2">
        <v>24096427</v>
      </c>
      <c r="S177" s="25"/>
      <c r="T177" s="1"/>
      <c r="V177" s="1"/>
      <c r="W177" s="1"/>
      <c r="X177" s="1"/>
    </row>
    <row r="178" spans="3:24" x14ac:dyDescent="0.25">
      <c r="C178" s="2" t="s">
        <v>799</v>
      </c>
      <c r="D178" s="2" t="s">
        <v>121</v>
      </c>
      <c r="E178" s="2" t="s">
        <v>807</v>
      </c>
      <c r="F178" s="2">
        <v>6</v>
      </c>
      <c r="G178" s="2">
        <v>18019252</v>
      </c>
      <c r="H178" s="2" t="s">
        <v>16</v>
      </c>
      <c r="I178" s="2" t="s">
        <v>17</v>
      </c>
      <c r="J178" s="2">
        <v>0.21380859999999999</v>
      </c>
      <c r="K178" s="2">
        <v>4.8289079999999998E-2</v>
      </c>
      <c r="L178" s="2">
        <v>1.236016E-5</v>
      </c>
      <c r="M178" s="2">
        <v>1.4949472365000001E-2</v>
      </c>
      <c r="N178" s="2" t="s">
        <v>18</v>
      </c>
      <c r="O178" s="2">
        <v>6</v>
      </c>
      <c r="P178" s="2">
        <v>24096323</v>
      </c>
      <c r="Q178" s="2">
        <v>24096427</v>
      </c>
      <c r="S178" s="25"/>
      <c r="T178" s="1"/>
      <c r="V178" s="1"/>
      <c r="W178" s="1"/>
      <c r="X178" s="1"/>
    </row>
    <row r="179" spans="3:24" x14ac:dyDescent="0.25">
      <c r="C179" s="2" t="s">
        <v>799</v>
      </c>
      <c r="D179" s="2" t="s">
        <v>121</v>
      </c>
      <c r="E179" s="2" t="s">
        <v>809</v>
      </c>
      <c r="F179" s="2">
        <v>6</v>
      </c>
      <c r="G179" s="2">
        <v>24975643</v>
      </c>
      <c r="H179" s="2" t="s">
        <v>16</v>
      </c>
      <c r="I179" s="2" t="s">
        <v>17</v>
      </c>
      <c r="J179" s="2">
        <v>-0.17050299999999999</v>
      </c>
      <c r="K179" s="2">
        <v>3.8702859999999999E-2</v>
      </c>
      <c r="L179" s="2">
        <v>1.3632360000000001E-5</v>
      </c>
      <c r="M179" s="2">
        <v>1.4949472365000001E-2</v>
      </c>
      <c r="N179" s="2" t="s">
        <v>19</v>
      </c>
      <c r="O179" s="2">
        <v>6</v>
      </c>
      <c r="P179" s="2">
        <v>24096323</v>
      </c>
      <c r="Q179" s="2">
        <v>24096427</v>
      </c>
      <c r="S179" s="25"/>
      <c r="T179" s="1"/>
      <c r="V179" s="1"/>
      <c r="W179" s="1"/>
      <c r="X179" s="1"/>
    </row>
    <row r="180" spans="3:24" x14ac:dyDescent="0.25">
      <c r="C180" s="2" t="s">
        <v>799</v>
      </c>
      <c r="D180" s="2" t="s">
        <v>187</v>
      </c>
      <c r="E180" s="2" t="s">
        <v>192</v>
      </c>
      <c r="F180" s="2">
        <v>6</v>
      </c>
      <c r="G180" s="2">
        <v>25323602</v>
      </c>
      <c r="H180" s="2" t="s">
        <v>16</v>
      </c>
      <c r="I180" s="2" t="s">
        <v>17</v>
      </c>
      <c r="J180" s="2">
        <v>8.5341650000000005E-2</v>
      </c>
      <c r="K180" s="2">
        <v>1.9118679999999999E-2</v>
      </c>
      <c r="L180" s="2">
        <v>1.0533800000000001E-5</v>
      </c>
      <c r="M180" s="2">
        <v>1.529658242857143E-2</v>
      </c>
      <c r="N180" s="2" t="s">
        <v>18</v>
      </c>
      <c r="O180" s="2">
        <v>6</v>
      </c>
      <c r="P180" s="2">
        <v>24096323</v>
      </c>
      <c r="Q180" s="2">
        <v>24096427</v>
      </c>
      <c r="S180" s="25"/>
      <c r="T180" s="1"/>
      <c r="V180" s="1"/>
      <c r="W180" s="1"/>
      <c r="X180" s="1"/>
    </row>
    <row r="181" spans="3:24" x14ac:dyDescent="0.25">
      <c r="C181" s="2" t="s">
        <v>799</v>
      </c>
      <c r="D181" s="2" t="s">
        <v>187</v>
      </c>
      <c r="E181" s="2" t="s">
        <v>813</v>
      </c>
      <c r="F181" s="2">
        <v>1</v>
      </c>
      <c r="G181" s="2">
        <v>117902944</v>
      </c>
      <c r="H181" s="2" t="s">
        <v>30</v>
      </c>
      <c r="I181" s="2" t="s">
        <v>17</v>
      </c>
      <c r="J181" s="2">
        <v>0.1485091</v>
      </c>
      <c r="K181" s="2">
        <v>3.3643909999999999E-2</v>
      </c>
      <c r="L181" s="2">
        <v>1.3120089999999999E-5</v>
      </c>
      <c r="M181" s="2">
        <v>1.7782095313333329E-2</v>
      </c>
      <c r="N181" s="2" t="s">
        <v>18</v>
      </c>
      <c r="O181" s="2">
        <v>6</v>
      </c>
      <c r="P181" s="2">
        <v>24096323</v>
      </c>
      <c r="Q181" s="2">
        <v>24096427</v>
      </c>
      <c r="S181" s="25"/>
      <c r="T181" s="1"/>
      <c r="V181" s="1"/>
      <c r="W181" s="1"/>
      <c r="X181" s="1"/>
    </row>
    <row r="182" spans="3:24" x14ac:dyDescent="0.25">
      <c r="C182" s="2" t="s">
        <v>799</v>
      </c>
      <c r="D182" s="2" t="s">
        <v>183</v>
      </c>
      <c r="E182" s="2" t="s">
        <v>814</v>
      </c>
      <c r="F182" s="2">
        <v>1</v>
      </c>
      <c r="G182" s="2">
        <v>154697286</v>
      </c>
      <c r="H182" s="2" t="s">
        <v>17</v>
      </c>
      <c r="I182" s="2" t="s">
        <v>16</v>
      </c>
      <c r="J182" s="2">
        <v>-0.34698970000000001</v>
      </c>
      <c r="K182" s="2">
        <v>7.4458789999999997E-2</v>
      </c>
      <c r="L182" s="2">
        <v>4.3331949999999999E-6</v>
      </c>
      <c r="M182" s="2">
        <v>2.20234635875E-2</v>
      </c>
      <c r="N182" s="2" t="s">
        <v>18</v>
      </c>
      <c r="O182" s="2">
        <v>10</v>
      </c>
      <c r="P182" s="2">
        <v>11118947</v>
      </c>
      <c r="Q182" s="2">
        <v>11119016</v>
      </c>
      <c r="S182" s="25"/>
      <c r="T182" s="1"/>
      <c r="V182" s="1"/>
      <c r="W182" s="1"/>
      <c r="X182" s="1"/>
    </row>
    <row r="183" spans="3:24" x14ac:dyDescent="0.25">
      <c r="C183" s="2" t="s">
        <v>799</v>
      </c>
      <c r="D183" s="2" t="s">
        <v>183</v>
      </c>
      <c r="E183" s="2" t="s">
        <v>786</v>
      </c>
      <c r="F183" s="2">
        <v>1</v>
      </c>
      <c r="G183" s="2">
        <v>155358105</v>
      </c>
      <c r="H183" s="2" t="s">
        <v>17</v>
      </c>
      <c r="I183" s="2" t="s">
        <v>16</v>
      </c>
      <c r="J183" s="2">
        <v>-0.34698970000000001</v>
      </c>
      <c r="K183" s="2">
        <v>7.4458789999999997E-2</v>
      </c>
      <c r="L183" s="2">
        <v>4.3331949999999999E-6</v>
      </c>
      <c r="M183" s="2">
        <v>2.20234635875E-2</v>
      </c>
      <c r="N183" s="2" t="s">
        <v>18</v>
      </c>
      <c r="O183" s="2">
        <v>10</v>
      </c>
      <c r="P183" s="2">
        <v>11118947</v>
      </c>
      <c r="Q183" s="2">
        <v>11119016</v>
      </c>
      <c r="S183" s="25"/>
      <c r="T183" s="1"/>
      <c r="V183" s="1"/>
      <c r="W183" s="1"/>
      <c r="X183" s="1"/>
    </row>
    <row r="184" spans="3:24" x14ac:dyDescent="0.25">
      <c r="C184" s="2" t="s">
        <v>799</v>
      </c>
      <c r="D184" s="2" t="s">
        <v>183</v>
      </c>
      <c r="E184" s="2" t="s">
        <v>815</v>
      </c>
      <c r="F184" s="2">
        <v>1</v>
      </c>
      <c r="G184" s="2">
        <v>155436052</v>
      </c>
      <c r="H184" s="2" t="s">
        <v>16</v>
      </c>
      <c r="I184" s="2" t="s">
        <v>17</v>
      </c>
      <c r="J184" s="2">
        <v>-0.34698970000000001</v>
      </c>
      <c r="K184" s="2">
        <v>7.4458789999999997E-2</v>
      </c>
      <c r="L184" s="2">
        <v>4.3331949999999999E-6</v>
      </c>
      <c r="M184" s="2">
        <v>2.20234635875E-2</v>
      </c>
      <c r="N184" s="2" t="s">
        <v>18</v>
      </c>
      <c r="O184" s="2">
        <v>10</v>
      </c>
      <c r="P184" s="2">
        <v>11118947</v>
      </c>
      <c r="Q184" s="2">
        <v>11119016</v>
      </c>
      <c r="S184" s="25"/>
      <c r="T184" s="1"/>
      <c r="V184" s="1"/>
      <c r="W184" s="1"/>
      <c r="X184" s="1"/>
    </row>
    <row r="185" spans="3:24" x14ac:dyDescent="0.25">
      <c r="C185" s="2" t="s">
        <v>799</v>
      </c>
      <c r="D185" s="2" t="s">
        <v>183</v>
      </c>
      <c r="E185" s="2" t="s">
        <v>816</v>
      </c>
      <c r="F185" s="2">
        <v>1</v>
      </c>
      <c r="G185" s="2">
        <v>156277771</v>
      </c>
      <c r="H185" s="2" t="s">
        <v>17</v>
      </c>
      <c r="I185" s="2" t="s">
        <v>16</v>
      </c>
      <c r="J185" s="2">
        <v>-0.34698970000000001</v>
      </c>
      <c r="K185" s="2">
        <v>7.4458789999999997E-2</v>
      </c>
      <c r="L185" s="2">
        <v>4.3331949999999999E-6</v>
      </c>
      <c r="M185" s="2">
        <v>2.20234635875E-2</v>
      </c>
      <c r="N185" s="2" t="s">
        <v>18</v>
      </c>
      <c r="O185" s="2">
        <v>10</v>
      </c>
      <c r="P185" s="2">
        <v>11118947</v>
      </c>
      <c r="Q185" s="2">
        <v>11119016</v>
      </c>
      <c r="S185" s="25"/>
      <c r="T185" s="1"/>
      <c r="V185" s="1"/>
      <c r="W185" s="1"/>
      <c r="X185" s="1"/>
    </row>
    <row r="186" spans="3:24" x14ac:dyDescent="0.25">
      <c r="C186" s="2" t="s">
        <v>799</v>
      </c>
      <c r="D186" s="2" t="s">
        <v>121</v>
      </c>
      <c r="E186" s="2" t="s">
        <v>817</v>
      </c>
      <c r="F186" s="2">
        <v>6</v>
      </c>
      <c r="G186" s="2">
        <v>12702462</v>
      </c>
      <c r="H186" s="2" t="s">
        <v>16</v>
      </c>
      <c r="I186" s="2" t="s">
        <v>17</v>
      </c>
      <c r="J186" s="2">
        <v>0.1158568</v>
      </c>
      <c r="K186" s="2">
        <v>2.702415E-2</v>
      </c>
      <c r="L186" s="2">
        <v>2.2796369999999999E-5</v>
      </c>
      <c r="M186" s="2">
        <v>2.206905724285714E-2</v>
      </c>
      <c r="N186" s="2" t="s">
        <v>18</v>
      </c>
      <c r="O186" s="2">
        <v>6</v>
      </c>
      <c r="P186" s="2">
        <v>24096323</v>
      </c>
      <c r="Q186" s="2">
        <v>24096427</v>
      </c>
      <c r="S186" s="25"/>
      <c r="T186" s="1"/>
      <c r="V186" s="1"/>
      <c r="W186" s="1"/>
      <c r="X186" s="1"/>
    </row>
    <row r="187" spans="3:24" x14ac:dyDescent="0.25">
      <c r="C187" s="2" t="s">
        <v>799</v>
      </c>
      <c r="D187" s="2" t="s">
        <v>24</v>
      </c>
      <c r="E187" s="2" t="s">
        <v>787</v>
      </c>
      <c r="F187" s="2">
        <v>0</v>
      </c>
      <c r="G187" s="2">
        <v>0</v>
      </c>
      <c r="H187" s="2" t="s">
        <v>17</v>
      </c>
      <c r="I187" s="2" t="s">
        <v>16</v>
      </c>
      <c r="J187" s="2">
        <v>0.16091939999999999</v>
      </c>
      <c r="K187" s="2">
        <v>3.6874169999999998E-2</v>
      </c>
      <c r="L187" s="2">
        <v>1.6343370000000001E-5</v>
      </c>
      <c r="M187" s="2">
        <v>2.335968502666666E-2</v>
      </c>
      <c r="N187" s="2" t="s">
        <v>18</v>
      </c>
      <c r="O187" s="2">
        <v>13</v>
      </c>
      <c r="P187" s="2">
        <v>11081542</v>
      </c>
      <c r="Q187" s="2">
        <v>11081602</v>
      </c>
      <c r="S187" s="25"/>
      <c r="T187" s="1"/>
      <c r="V187" s="1"/>
      <c r="W187" s="1"/>
      <c r="X187" s="1"/>
    </row>
    <row r="188" spans="3:24" x14ac:dyDescent="0.25">
      <c r="C188" s="2" t="s">
        <v>799</v>
      </c>
      <c r="D188" s="2" t="s">
        <v>24</v>
      </c>
      <c r="E188" s="2" t="s">
        <v>818</v>
      </c>
      <c r="F188" s="2">
        <v>13</v>
      </c>
      <c r="G188" s="2">
        <v>6596860</v>
      </c>
      <c r="H188" s="2" t="s">
        <v>17</v>
      </c>
      <c r="I188" s="2" t="s">
        <v>16</v>
      </c>
      <c r="J188" s="2">
        <v>-0.18276980000000001</v>
      </c>
      <c r="K188" s="2">
        <v>4.1998500000000001E-2</v>
      </c>
      <c r="L188" s="2">
        <v>1.723538E-5</v>
      </c>
      <c r="M188" s="2">
        <v>2.335968502666666E-2</v>
      </c>
      <c r="N188" s="2" t="s">
        <v>18</v>
      </c>
      <c r="O188" s="2">
        <v>13</v>
      </c>
      <c r="P188" s="2">
        <v>11081542</v>
      </c>
      <c r="Q188" s="2">
        <v>11081602</v>
      </c>
      <c r="S188" s="25"/>
      <c r="T188" s="1"/>
      <c r="V188" s="1"/>
      <c r="W188" s="1"/>
      <c r="X188" s="1"/>
    </row>
    <row r="189" spans="3:24" x14ac:dyDescent="0.25">
      <c r="C189" s="2" t="s">
        <v>799</v>
      </c>
      <c r="D189" s="2" t="s">
        <v>24</v>
      </c>
      <c r="E189" s="2" t="s">
        <v>819</v>
      </c>
      <c r="F189" s="2">
        <v>13</v>
      </c>
      <c r="G189" s="2">
        <v>6763960</v>
      </c>
      <c r="H189" s="2" t="s">
        <v>17</v>
      </c>
      <c r="I189" s="2" t="s">
        <v>30</v>
      </c>
      <c r="J189" s="2">
        <v>-0.18276980000000001</v>
      </c>
      <c r="K189" s="2">
        <v>4.1998500000000001E-2</v>
      </c>
      <c r="L189" s="2">
        <v>1.723538E-5</v>
      </c>
      <c r="M189" s="2">
        <v>2.335968502666666E-2</v>
      </c>
      <c r="N189" s="2" t="s">
        <v>18</v>
      </c>
      <c r="O189" s="2">
        <v>13</v>
      </c>
      <c r="P189" s="2">
        <v>11081542</v>
      </c>
      <c r="Q189" s="2">
        <v>11081602</v>
      </c>
      <c r="S189" s="25"/>
      <c r="T189" s="1"/>
      <c r="V189" s="1"/>
      <c r="W189" s="1"/>
      <c r="X189" s="1"/>
    </row>
    <row r="190" spans="3:24" x14ac:dyDescent="0.25">
      <c r="C190" s="2" t="s">
        <v>799</v>
      </c>
      <c r="D190" s="2" t="s">
        <v>24</v>
      </c>
      <c r="E190" s="2" t="s">
        <v>820</v>
      </c>
      <c r="F190" s="2">
        <v>13</v>
      </c>
      <c r="G190" s="2">
        <v>7043346</v>
      </c>
      <c r="H190" s="2" t="s">
        <v>30</v>
      </c>
      <c r="I190" s="2" t="s">
        <v>17</v>
      </c>
      <c r="J190" s="2">
        <v>0.1413198</v>
      </c>
      <c r="K190" s="2">
        <v>3.2355019999999998E-2</v>
      </c>
      <c r="L190" s="2">
        <v>1.607677E-5</v>
      </c>
      <c r="M190" s="2">
        <v>2.335968502666666E-2</v>
      </c>
      <c r="N190" s="2" t="s">
        <v>18</v>
      </c>
      <c r="O190" s="2">
        <v>13</v>
      </c>
      <c r="P190" s="2">
        <v>11081542</v>
      </c>
      <c r="Q190" s="2">
        <v>11081602</v>
      </c>
      <c r="S190" s="25"/>
      <c r="T190" s="1"/>
      <c r="V190" s="1"/>
      <c r="W190" s="1"/>
      <c r="X190" s="1"/>
    </row>
    <row r="191" spans="3:24" x14ac:dyDescent="0.25">
      <c r="C191" s="2" t="s">
        <v>799</v>
      </c>
      <c r="D191" s="2" t="s">
        <v>24</v>
      </c>
      <c r="E191" s="2" t="s">
        <v>821</v>
      </c>
      <c r="F191" s="2">
        <v>13</v>
      </c>
      <c r="G191" s="2">
        <v>7458158</v>
      </c>
      <c r="H191" s="2" t="s">
        <v>17</v>
      </c>
      <c r="I191" s="2" t="s">
        <v>16</v>
      </c>
      <c r="J191" s="2">
        <v>0.1413198</v>
      </c>
      <c r="K191" s="2">
        <v>3.2355019999999998E-2</v>
      </c>
      <c r="L191" s="2">
        <v>1.607677E-5</v>
      </c>
      <c r="M191" s="2">
        <v>2.335968502666666E-2</v>
      </c>
      <c r="N191" s="2" t="s">
        <v>18</v>
      </c>
      <c r="O191" s="2">
        <v>13</v>
      </c>
      <c r="P191" s="2">
        <v>11081542</v>
      </c>
      <c r="Q191" s="2">
        <v>11081602</v>
      </c>
      <c r="S191" s="25"/>
      <c r="T191" s="1"/>
      <c r="V191" s="1"/>
      <c r="W191" s="1"/>
      <c r="X191" s="1"/>
    </row>
    <row r="192" spans="3:24" x14ac:dyDescent="0.25">
      <c r="C192" s="2" t="s">
        <v>799</v>
      </c>
      <c r="D192" s="2" t="s">
        <v>24</v>
      </c>
      <c r="E192" s="2" t="s">
        <v>822</v>
      </c>
      <c r="F192" s="2">
        <v>13</v>
      </c>
      <c r="G192" s="2">
        <v>8083323</v>
      </c>
      <c r="H192" s="2" t="s">
        <v>17</v>
      </c>
      <c r="I192" s="2" t="s">
        <v>16</v>
      </c>
      <c r="J192" s="2">
        <v>0.17482500000000001</v>
      </c>
      <c r="K192" s="2">
        <v>3.9434410000000003E-2</v>
      </c>
      <c r="L192" s="2">
        <v>1.205661E-5</v>
      </c>
      <c r="M192" s="2">
        <v>2.335968502666666E-2</v>
      </c>
      <c r="N192" s="2" t="s">
        <v>18</v>
      </c>
      <c r="O192" s="2">
        <v>13</v>
      </c>
      <c r="P192" s="2">
        <v>11081542</v>
      </c>
      <c r="Q192" s="2">
        <v>11081602</v>
      </c>
      <c r="S192" s="25"/>
      <c r="T192" s="1"/>
      <c r="V192" s="1"/>
      <c r="W192" s="1"/>
      <c r="X192" s="1"/>
    </row>
    <row r="193" spans="3:24" x14ac:dyDescent="0.25">
      <c r="C193" s="2" t="s">
        <v>799</v>
      </c>
      <c r="D193" s="2" t="s">
        <v>24</v>
      </c>
      <c r="E193" s="2" t="s">
        <v>788</v>
      </c>
      <c r="F193" s="2">
        <v>13</v>
      </c>
      <c r="G193" s="2">
        <v>7689883</v>
      </c>
      <c r="H193" s="2" t="s">
        <v>16</v>
      </c>
      <c r="I193" s="2" t="s">
        <v>17</v>
      </c>
      <c r="J193" s="2">
        <v>0.18328430000000001</v>
      </c>
      <c r="K193" s="2">
        <v>4.251075E-2</v>
      </c>
      <c r="L193" s="2">
        <v>2.0528499999999998E-5</v>
      </c>
      <c r="M193" s="2">
        <v>2.454967088235294E-2</v>
      </c>
      <c r="N193" s="2" t="s">
        <v>18</v>
      </c>
      <c r="O193" s="2">
        <v>13</v>
      </c>
      <c r="P193" s="2">
        <v>11081542</v>
      </c>
      <c r="Q193" s="2">
        <v>11081602</v>
      </c>
      <c r="S193" s="25"/>
      <c r="T193" s="1"/>
      <c r="V193" s="1"/>
      <c r="W193" s="1"/>
      <c r="X193" s="1"/>
    </row>
    <row r="194" spans="3:24" x14ac:dyDescent="0.25">
      <c r="C194" s="2" t="s">
        <v>799</v>
      </c>
      <c r="D194" s="2" t="s">
        <v>24</v>
      </c>
      <c r="E194" s="2" t="s">
        <v>823</v>
      </c>
      <c r="F194" s="2">
        <v>13</v>
      </c>
      <c r="G194" s="2">
        <v>7834992</v>
      </c>
      <c r="H194" s="2" t="s">
        <v>30</v>
      </c>
      <c r="I194" s="2" t="s">
        <v>17</v>
      </c>
      <c r="J194" s="2">
        <v>0.18328430000000001</v>
      </c>
      <c r="K194" s="2">
        <v>4.251075E-2</v>
      </c>
      <c r="L194" s="2">
        <v>2.0528499999999998E-5</v>
      </c>
      <c r="M194" s="2">
        <v>2.454967088235294E-2</v>
      </c>
      <c r="N194" s="2" t="s">
        <v>18</v>
      </c>
      <c r="O194" s="2">
        <v>13</v>
      </c>
      <c r="P194" s="2">
        <v>11081542</v>
      </c>
      <c r="Q194" s="2">
        <v>11081602</v>
      </c>
      <c r="S194" s="25"/>
      <c r="T194" s="1"/>
      <c r="V194" s="1"/>
      <c r="W194" s="1"/>
      <c r="X194" s="1"/>
    </row>
    <row r="195" spans="3:24" x14ac:dyDescent="0.25">
      <c r="C195" s="2" t="s">
        <v>799</v>
      </c>
      <c r="D195" s="2" t="s">
        <v>24</v>
      </c>
      <c r="E195" s="2" t="s">
        <v>824</v>
      </c>
      <c r="F195" s="2">
        <v>13</v>
      </c>
      <c r="G195" s="2">
        <v>7080799</v>
      </c>
      <c r="H195" s="2" t="s">
        <v>30</v>
      </c>
      <c r="I195" s="2" t="s">
        <v>17</v>
      </c>
      <c r="J195" s="2">
        <v>0.1241787</v>
      </c>
      <c r="K195" s="2">
        <v>2.9088099999999999E-2</v>
      </c>
      <c r="L195" s="2">
        <v>2.4637630000000001E-5</v>
      </c>
      <c r="M195" s="2">
        <v>2.5044150894999999E-2</v>
      </c>
      <c r="N195" s="2" t="s">
        <v>18</v>
      </c>
      <c r="O195" s="2">
        <v>13</v>
      </c>
      <c r="P195" s="2">
        <v>11081542</v>
      </c>
      <c r="Q195" s="2">
        <v>11081602</v>
      </c>
      <c r="S195" s="25"/>
      <c r="T195" s="1"/>
      <c r="V195" s="1"/>
      <c r="W195" s="1"/>
      <c r="X195" s="1"/>
    </row>
    <row r="196" spans="3:24" x14ac:dyDescent="0.25">
      <c r="C196" s="2" t="s">
        <v>799</v>
      </c>
      <c r="D196" s="2" t="s">
        <v>24</v>
      </c>
      <c r="E196" s="2" t="s">
        <v>789</v>
      </c>
      <c r="F196" s="2">
        <v>13</v>
      </c>
      <c r="G196" s="2">
        <v>9775468</v>
      </c>
      <c r="H196" s="2" t="s">
        <v>17</v>
      </c>
      <c r="I196" s="2" t="s">
        <v>16</v>
      </c>
      <c r="J196" s="2">
        <v>-0.17964250000000001</v>
      </c>
      <c r="K196" s="2">
        <v>4.2000790000000003E-2</v>
      </c>
      <c r="L196" s="2">
        <v>2.3800189999999999E-5</v>
      </c>
      <c r="M196" s="2">
        <v>2.5044150894999999E-2</v>
      </c>
      <c r="N196" s="2" t="s">
        <v>18</v>
      </c>
      <c r="O196" s="2">
        <v>13</v>
      </c>
      <c r="P196" s="2">
        <v>11081542</v>
      </c>
      <c r="Q196" s="2">
        <v>11081602</v>
      </c>
      <c r="S196" s="25"/>
      <c r="T196" s="1"/>
      <c r="V196" s="1"/>
      <c r="W196" s="1"/>
      <c r="X196" s="1"/>
    </row>
    <row r="197" spans="3:24" x14ac:dyDescent="0.25">
      <c r="C197" s="2" t="s">
        <v>799</v>
      </c>
      <c r="D197" s="2" t="s">
        <v>24</v>
      </c>
      <c r="E197" s="2" t="s">
        <v>790</v>
      </c>
      <c r="F197" s="2">
        <v>3</v>
      </c>
      <c r="G197" s="2">
        <v>98938453</v>
      </c>
      <c r="H197" s="2" t="s">
        <v>17</v>
      </c>
      <c r="I197" s="2" t="s">
        <v>16</v>
      </c>
      <c r="J197" s="2">
        <v>0.1127533</v>
      </c>
      <c r="K197" s="2">
        <v>2.6351690000000001E-2</v>
      </c>
      <c r="L197" s="2">
        <v>2.3630850000000001E-5</v>
      </c>
      <c r="M197" s="2">
        <v>2.5044150894999999E-2</v>
      </c>
      <c r="N197" s="2" t="s">
        <v>18</v>
      </c>
      <c r="O197" s="2">
        <v>13</v>
      </c>
      <c r="P197" s="2">
        <v>11081542</v>
      </c>
      <c r="Q197" s="2">
        <v>11081602</v>
      </c>
      <c r="S197" s="25"/>
      <c r="T197" s="1"/>
      <c r="V197" s="1"/>
      <c r="W197" s="1"/>
      <c r="X197" s="1"/>
    </row>
    <row r="198" spans="3:24" x14ac:dyDescent="0.25">
      <c r="C198" s="2" t="s">
        <v>799</v>
      </c>
      <c r="D198" s="2" t="s">
        <v>121</v>
      </c>
      <c r="E198" s="2" t="s">
        <v>791</v>
      </c>
      <c r="F198" s="2">
        <v>6</v>
      </c>
      <c r="G198" s="2">
        <v>26793956</v>
      </c>
      <c r="H198" s="2" t="s">
        <v>16</v>
      </c>
      <c r="I198" s="2" t="s">
        <v>17</v>
      </c>
      <c r="J198" s="2">
        <v>9.5444230000000005E-2</v>
      </c>
      <c r="K198" s="2">
        <v>2.250282E-2</v>
      </c>
      <c r="L198" s="2">
        <v>2.7723199999999999E-5</v>
      </c>
      <c r="M198" s="2">
        <v>2.5618757090909092E-2</v>
      </c>
      <c r="N198" s="2" t="s">
        <v>18</v>
      </c>
      <c r="O198" s="2">
        <v>6</v>
      </c>
      <c r="P198" s="2">
        <v>24096323</v>
      </c>
      <c r="Q198" s="2">
        <v>24096427</v>
      </c>
      <c r="S198" s="25"/>
      <c r="T198" s="1"/>
      <c r="V198" s="1"/>
      <c r="W198" s="1"/>
      <c r="X198" s="1"/>
    </row>
    <row r="199" spans="3:24" x14ac:dyDescent="0.25">
      <c r="C199" s="2" t="s">
        <v>799</v>
      </c>
      <c r="D199" s="2" t="s">
        <v>121</v>
      </c>
      <c r="E199" s="2" t="s">
        <v>792</v>
      </c>
      <c r="F199" s="2">
        <v>6</v>
      </c>
      <c r="G199" s="2">
        <v>25054316</v>
      </c>
      <c r="H199" s="2" t="s">
        <v>17</v>
      </c>
      <c r="I199" s="2" t="s">
        <v>16</v>
      </c>
      <c r="J199" s="2">
        <v>8.2052249999999993E-2</v>
      </c>
      <c r="K199" s="2">
        <v>1.9448099999999999E-2</v>
      </c>
      <c r="L199" s="2">
        <v>3.0492330000000002E-5</v>
      </c>
      <c r="M199" s="2">
        <v>2.6952568213043478E-2</v>
      </c>
      <c r="N199" s="2" t="s">
        <v>19</v>
      </c>
      <c r="O199" s="2">
        <v>6</v>
      </c>
      <c r="P199" s="2">
        <v>24096323</v>
      </c>
      <c r="Q199" s="2">
        <v>24096427</v>
      </c>
      <c r="S199" s="25"/>
      <c r="T199" s="1"/>
      <c r="V199" s="1"/>
      <c r="W199" s="1"/>
      <c r="X199" s="1"/>
    </row>
    <row r="200" spans="3:24" x14ac:dyDescent="0.25">
      <c r="C200" s="2" t="s">
        <v>799</v>
      </c>
      <c r="D200" s="2" t="s">
        <v>24</v>
      </c>
      <c r="E200" s="2" t="s">
        <v>825</v>
      </c>
      <c r="F200" s="2">
        <v>13</v>
      </c>
      <c r="G200" s="2">
        <v>6939957</v>
      </c>
      <c r="H200" s="2" t="s">
        <v>17</v>
      </c>
      <c r="I200" s="2" t="s">
        <v>30</v>
      </c>
      <c r="J200" s="2">
        <v>0.17044699999999999</v>
      </c>
      <c r="K200" s="2">
        <v>4.03424E-2</v>
      </c>
      <c r="L200" s="2">
        <v>2.9729310000000001E-5</v>
      </c>
      <c r="M200" s="2">
        <v>2.878080344285714E-2</v>
      </c>
      <c r="N200" s="2" t="s">
        <v>18</v>
      </c>
      <c r="O200" s="2">
        <v>13</v>
      </c>
      <c r="P200" s="2">
        <v>11081542</v>
      </c>
      <c r="Q200" s="2">
        <v>11081602</v>
      </c>
      <c r="S200" s="25"/>
      <c r="T200" s="1"/>
      <c r="V200" s="1"/>
      <c r="W200" s="1"/>
      <c r="X200" s="1"/>
    </row>
    <row r="201" spans="3:24" x14ac:dyDescent="0.25">
      <c r="C201" s="2" t="s">
        <v>799</v>
      </c>
      <c r="D201" s="2" t="s">
        <v>121</v>
      </c>
      <c r="E201" s="2" t="s">
        <v>826</v>
      </c>
      <c r="F201" s="2">
        <v>7</v>
      </c>
      <c r="G201" s="2">
        <v>3737898</v>
      </c>
      <c r="H201" s="2" t="s">
        <v>17</v>
      </c>
      <c r="I201" s="2" t="s">
        <v>16</v>
      </c>
      <c r="J201" s="2">
        <v>0.13370840000000001</v>
      </c>
      <c r="K201" s="2">
        <v>3.1984600000000002E-2</v>
      </c>
      <c r="L201" s="2">
        <v>3.5900279999999998E-5</v>
      </c>
      <c r="M201" s="2">
        <v>3.041052885E-2</v>
      </c>
      <c r="N201" s="2" t="s">
        <v>18</v>
      </c>
      <c r="O201" s="2">
        <v>6</v>
      </c>
      <c r="P201" s="2">
        <v>24096323</v>
      </c>
      <c r="Q201" s="2">
        <v>24096427</v>
      </c>
      <c r="S201" s="25"/>
      <c r="T201" s="1"/>
      <c r="V201" s="1"/>
      <c r="W201" s="1"/>
      <c r="X201" s="1"/>
    </row>
    <row r="202" spans="3:24" x14ac:dyDescent="0.25">
      <c r="C202" s="2" t="s">
        <v>799</v>
      </c>
      <c r="D202" s="2" t="s">
        <v>24</v>
      </c>
      <c r="E202" s="2" t="s">
        <v>793</v>
      </c>
      <c r="F202" s="2">
        <v>13</v>
      </c>
      <c r="G202" s="2">
        <v>6531075</v>
      </c>
      <c r="H202" s="2" t="s">
        <v>17</v>
      </c>
      <c r="I202" s="2" t="s">
        <v>16</v>
      </c>
      <c r="J202" s="2">
        <v>0.1410052</v>
      </c>
      <c r="K202" s="2">
        <v>3.3835249999999997E-2</v>
      </c>
      <c r="L202" s="2">
        <v>3.7916549999999999E-5</v>
      </c>
      <c r="M202" s="2">
        <v>3.3252840737499997E-2</v>
      </c>
      <c r="N202" s="2" t="s">
        <v>18</v>
      </c>
      <c r="O202" s="2">
        <v>13</v>
      </c>
      <c r="P202" s="2">
        <v>11081542</v>
      </c>
      <c r="Q202" s="2">
        <v>11081602</v>
      </c>
      <c r="S202" s="25"/>
      <c r="T202" s="1"/>
      <c r="V202" s="1"/>
      <c r="W202" s="1"/>
      <c r="X202" s="1"/>
    </row>
    <row r="203" spans="3:24" x14ac:dyDescent="0.25">
      <c r="C203" s="2" t="s">
        <v>799</v>
      </c>
      <c r="D203" s="2" t="s">
        <v>24</v>
      </c>
      <c r="E203" s="2" t="s">
        <v>794</v>
      </c>
      <c r="F203" s="2">
        <v>13</v>
      </c>
      <c r="G203" s="2">
        <v>6645203</v>
      </c>
      <c r="H203" s="2" t="s">
        <v>16</v>
      </c>
      <c r="I203" s="2" t="s">
        <v>17</v>
      </c>
      <c r="J203" s="2">
        <v>0.13846810000000001</v>
      </c>
      <c r="K203" s="2">
        <v>3.3237940000000001E-2</v>
      </c>
      <c r="L203" s="2">
        <v>3.8146319999999999E-5</v>
      </c>
      <c r="M203" s="2">
        <v>3.3252840737499997E-2</v>
      </c>
      <c r="N203" s="2" t="s">
        <v>18</v>
      </c>
      <c r="O203" s="2">
        <v>13</v>
      </c>
      <c r="P203" s="2">
        <v>11081542</v>
      </c>
      <c r="Q203" s="2">
        <v>11081602</v>
      </c>
      <c r="S203" s="25"/>
      <c r="T203" s="1"/>
      <c r="V203" s="1"/>
      <c r="W203" s="1"/>
      <c r="X203" s="1"/>
    </row>
    <row r="204" spans="3:24" x14ac:dyDescent="0.25">
      <c r="C204" s="2" t="s">
        <v>799</v>
      </c>
      <c r="D204" s="2" t="s">
        <v>24</v>
      </c>
      <c r="E204" s="2" t="s">
        <v>827</v>
      </c>
      <c r="F204" s="2">
        <v>13</v>
      </c>
      <c r="G204" s="2">
        <v>9000069</v>
      </c>
      <c r="H204" s="2" t="s">
        <v>17</v>
      </c>
      <c r="I204" s="2" t="s">
        <v>16</v>
      </c>
      <c r="J204" s="2">
        <v>0.179397</v>
      </c>
      <c r="K204" s="2">
        <v>4.3133280000000003E-2</v>
      </c>
      <c r="L204" s="2">
        <v>3.9255689999999997E-5</v>
      </c>
      <c r="M204" s="2">
        <v>3.3252840737499997E-2</v>
      </c>
      <c r="N204" s="2" t="s">
        <v>18</v>
      </c>
      <c r="O204" s="2">
        <v>13</v>
      </c>
      <c r="P204" s="2">
        <v>11081542</v>
      </c>
      <c r="Q204" s="2">
        <v>11081602</v>
      </c>
      <c r="S204" s="25"/>
      <c r="T204" s="1"/>
      <c r="V204" s="1"/>
      <c r="W204" s="1"/>
      <c r="X204" s="1"/>
    </row>
    <row r="205" spans="3:24" x14ac:dyDescent="0.25">
      <c r="C205" s="2" t="s">
        <v>799</v>
      </c>
      <c r="D205" s="2" t="s">
        <v>182</v>
      </c>
      <c r="E205" s="2" t="s">
        <v>199</v>
      </c>
      <c r="F205" s="2">
        <v>19</v>
      </c>
      <c r="G205" s="2">
        <v>7656036</v>
      </c>
      <c r="H205" s="2" t="s">
        <v>30</v>
      </c>
      <c r="I205" s="2" t="s">
        <v>17</v>
      </c>
      <c r="J205" s="2">
        <v>9.0496339999999995E-2</v>
      </c>
      <c r="K205" s="2">
        <v>1.8876150000000001E-2</v>
      </c>
      <c r="L205" s="2">
        <v>2.320896E-6</v>
      </c>
      <c r="M205" s="2">
        <v>3.612297423E-2</v>
      </c>
      <c r="N205" s="2" t="s">
        <v>18</v>
      </c>
      <c r="O205" s="2">
        <v>21</v>
      </c>
      <c r="P205" s="2">
        <v>3272136</v>
      </c>
      <c r="Q205" s="2">
        <v>3272244</v>
      </c>
      <c r="S205" s="25"/>
      <c r="T205" s="1"/>
      <c r="V205" s="1"/>
      <c r="W205" s="1"/>
      <c r="X205" s="1"/>
    </row>
    <row r="206" spans="3:24" x14ac:dyDescent="0.25">
      <c r="C206" s="2" t="s">
        <v>799</v>
      </c>
      <c r="D206" s="2" t="s">
        <v>182</v>
      </c>
      <c r="E206" s="2" t="s">
        <v>828</v>
      </c>
      <c r="F206" s="2">
        <v>2</v>
      </c>
      <c r="G206" s="2">
        <v>118856078</v>
      </c>
      <c r="H206" s="2" t="s">
        <v>16</v>
      </c>
      <c r="I206" s="2" t="s">
        <v>17</v>
      </c>
      <c r="J206" s="2">
        <v>-8.5142319999999994E-2</v>
      </c>
      <c r="K206" s="2">
        <v>1.8103520000000001E-2</v>
      </c>
      <c r="L206" s="2">
        <v>3.5536620000000002E-6</v>
      </c>
      <c r="M206" s="2">
        <v>3.612297423E-2</v>
      </c>
      <c r="N206" s="2" t="s">
        <v>18</v>
      </c>
      <c r="O206" s="2">
        <v>21</v>
      </c>
      <c r="P206" s="2">
        <v>3272136</v>
      </c>
      <c r="Q206" s="2">
        <v>3272244</v>
      </c>
      <c r="S206" s="25"/>
      <c r="T206" s="1"/>
      <c r="V206" s="1"/>
      <c r="W206" s="1"/>
      <c r="X206" s="1"/>
    </row>
    <row r="207" spans="3:24" x14ac:dyDescent="0.25">
      <c r="C207" s="2" t="s">
        <v>799</v>
      </c>
      <c r="D207" s="2" t="s">
        <v>182</v>
      </c>
      <c r="E207" s="2" t="s">
        <v>202</v>
      </c>
      <c r="F207" s="2">
        <v>19</v>
      </c>
      <c r="G207" s="2">
        <v>8063613</v>
      </c>
      <c r="H207" s="2" t="s">
        <v>16</v>
      </c>
      <c r="I207" s="2" t="s">
        <v>17</v>
      </c>
      <c r="J207" s="2">
        <v>0.10097780000000001</v>
      </c>
      <c r="K207" s="2">
        <v>2.2188949999999999E-2</v>
      </c>
      <c r="L207" s="2">
        <v>7.1334329999999996E-6</v>
      </c>
      <c r="M207" s="2">
        <v>3.62556732225E-2</v>
      </c>
      <c r="N207" s="2" t="s">
        <v>18</v>
      </c>
      <c r="O207" s="2">
        <v>21</v>
      </c>
      <c r="P207" s="2">
        <v>3272136</v>
      </c>
      <c r="Q207" s="2">
        <v>3272244</v>
      </c>
      <c r="S207" s="25"/>
      <c r="T207" s="1"/>
      <c r="V207" s="1"/>
      <c r="W207" s="1"/>
      <c r="X207" s="1"/>
    </row>
    <row r="208" spans="3:24" x14ac:dyDescent="0.25">
      <c r="C208" s="2" t="s">
        <v>799</v>
      </c>
      <c r="D208" s="2" t="s">
        <v>182</v>
      </c>
      <c r="E208" s="2" t="s">
        <v>795</v>
      </c>
      <c r="F208" s="2">
        <v>19</v>
      </c>
      <c r="G208" s="2">
        <v>8064270</v>
      </c>
      <c r="H208" s="2" t="s">
        <v>17</v>
      </c>
      <c r="I208" s="2" t="s">
        <v>16</v>
      </c>
      <c r="J208" s="2">
        <v>0.10097780000000001</v>
      </c>
      <c r="K208" s="2">
        <v>2.2188949999999999E-2</v>
      </c>
      <c r="L208" s="2">
        <v>7.1334329999999996E-6</v>
      </c>
      <c r="M208" s="2">
        <v>3.62556732225E-2</v>
      </c>
      <c r="N208" s="2" t="s">
        <v>18</v>
      </c>
      <c r="O208" s="2">
        <v>21</v>
      </c>
      <c r="P208" s="2">
        <v>3272136</v>
      </c>
      <c r="Q208" s="2">
        <v>3272244</v>
      </c>
      <c r="S208" s="25"/>
      <c r="T208" s="1"/>
      <c r="V208" s="1"/>
      <c r="W208" s="1"/>
      <c r="X208" s="1"/>
    </row>
    <row r="209" spans="3:24" x14ac:dyDescent="0.25">
      <c r="C209" s="2" t="s">
        <v>799</v>
      </c>
      <c r="D209" s="2" t="s">
        <v>121</v>
      </c>
      <c r="E209" s="2" t="s">
        <v>796</v>
      </c>
      <c r="F209" s="2">
        <v>6</v>
      </c>
      <c r="G209" s="2">
        <v>25794453</v>
      </c>
      <c r="H209" s="2" t="s">
        <v>17</v>
      </c>
      <c r="I209" s="2" t="s">
        <v>16</v>
      </c>
      <c r="J209" s="2">
        <v>7.7792319999999998E-2</v>
      </c>
      <c r="K209" s="2">
        <v>1.8931090000000001E-2</v>
      </c>
      <c r="L209" s="2">
        <v>4.8338479999999997E-5</v>
      </c>
      <c r="M209" s="2">
        <v>3.9308851935999999E-2</v>
      </c>
      <c r="N209" s="2" t="s">
        <v>18</v>
      </c>
      <c r="O209" s="2">
        <v>6</v>
      </c>
      <c r="P209" s="2">
        <v>24096323</v>
      </c>
      <c r="Q209" s="2">
        <v>24096427</v>
      </c>
      <c r="S209" s="25"/>
      <c r="T209" s="1"/>
      <c r="V209" s="1"/>
      <c r="W209" s="1"/>
      <c r="X209" s="1"/>
    </row>
    <row r="210" spans="3:24" x14ac:dyDescent="0.25">
      <c r="C210" s="2" t="s">
        <v>799</v>
      </c>
      <c r="D210" s="2" t="s">
        <v>187</v>
      </c>
      <c r="E210" s="2" t="s">
        <v>829</v>
      </c>
      <c r="F210" s="2">
        <v>1</v>
      </c>
      <c r="G210" s="2">
        <v>119049565</v>
      </c>
      <c r="H210" s="2" t="s">
        <v>17</v>
      </c>
      <c r="I210" s="2" t="s">
        <v>16</v>
      </c>
      <c r="J210" s="2">
        <v>0.14898890000000001</v>
      </c>
      <c r="K210" s="2">
        <v>3.6347320000000002E-2</v>
      </c>
      <c r="L210" s="2">
        <v>5.0427060000000001E-5</v>
      </c>
      <c r="M210" s="2">
        <v>4.0164683007692298E-2</v>
      </c>
      <c r="N210" s="2" t="s">
        <v>18</v>
      </c>
      <c r="O210" s="2">
        <v>6</v>
      </c>
      <c r="P210" s="2">
        <v>24096323</v>
      </c>
      <c r="Q210" s="2">
        <v>24096427</v>
      </c>
      <c r="S210" s="25"/>
      <c r="T210" s="1"/>
      <c r="V210" s="1"/>
      <c r="W210" s="1"/>
      <c r="X210" s="1"/>
    </row>
    <row r="211" spans="3:24" x14ac:dyDescent="0.25">
      <c r="C211" s="2" t="s">
        <v>799</v>
      </c>
      <c r="D211" s="2" t="s">
        <v>187</v>
      </c>
      <c r="E211" s="2" t="s">
        <v>817</v>
      </c>
      <c r="F211" s="2">
        <v>6</v>
      </c>
      <c r="G211" s="2">
        <v>12702462</v>
      </c>
      <c r="H211" s="2" t="s">
        <v>16</v>
      </c>
      <c r="I211" s="2" t="s">
        <v>17</v>
      </c>
      <c r="J211" s="2">
        <v>9.507401E-2</v>
      </c>
      <c r="K211" s="2">
        <v>2.287523E-2</v>
      </c>
      <c r="L211" s="2">
        <v>3.9741119999999999E-5</v>
      </c>
      <c r="M211" s="2">
        <v>4.0164683007692298E-2</v>
      </c>
      <c r="N211" s="2" t="s">
        <v>18</v>
      </c>
      <c r="O211" s="2">
        <v>6</v>
      </c>
      <c r="P211" s="2">
        <v>24096323</v>
      </c>
      <c r="Q211" s="2">
        <v>24096427</v>
      </c>
      <c r="S211" s="25"/>
      <c r="T211" s="1"/>
      <c r="V211" s="1"/>
      <c r="W211" s="1"/>
      <c r="X211" s="1"/>
    </row>
    <row r="212" spans="3:24" x14ac:dyDescent="0.25">
      <c r="C212" s="2" t="s">
        <v>799</v>
      </c>
      <c r="D212" s="2" t="s">
        <v>187</v>
      </c>
      <c r="E212" s="2" t="s">
        <v>225</v>
      </c>
      <c r="F212" s="2">
        <v>6</v>
      </c>
      <c r="G212" s="2">
        <v>14048427</v>
      </c>
      <c r="H212" s="2" t="s">
        <v>17</v>
      </c>
      <c r="I212" s="2" t="s">
        <v>30</v>
      </c>
      <c r="J212" s="2">
        <v>0.1388422</v>
      </c>
      <c r="K212" s="2">
        <v>3.3908809999999998E-2</v>
      </c>
      <c r="L212" s="2">
        <v>5.136654E-5</v>
      </c>
      <c r="M212" s="2">
        <v>4.0164683007692298E-2</v>
      </c>
      <c r="N212" s="2" t="s">
        <v>18</v>
      </c>
      <c r="O212" s="2">
        <v>6</v>
      </c>
      <c r="P212" s="2">
        <v>24096323</v>
      </c>
      <c r="Q212" s="2">
        <v>24096427</v>
      </c>
      <c r="S212" s="25"/>
      <c r="T212" s="1"/>
      <c r="V212" s="1"/>
      <c r="W212" s="1"/>
      <c r="X212" s="1"/>
    </row>
    <row r="213" spans="3:24" x14ac:dyDescent="0.25">
      <c r="C213" s="2" t="s">
        <v>799</v>
      </c>
      <c r="D213" s="2" t="s">
        <v>187</v>
      </c>
      <c r="E213" s="2" t="s">
        <v>226</v>
      </c>
      <c r="F213" s="2">
        <v>6</v>
      </c>
      <c r="G213" s="2">
        <v>14235653</v>
      </c>
      <c r="H213" s="2" t="s">
        <v>16</v>
      </c>
      <c r="I213" s="2" t="s">
        <v>17</v>
      </c>
      <c r="J213" s="2">
        <v>0.1388422</v>
      </c>
      <c r="K213" s="2">
        <v>3.3908809999999998E-2</v>
      </c>
      <c r="L213" s="2">
        <v>5.136654E-5</v>
      </c>
      <c r="M213" s="2">
        <v>4.0164683007692298E-2</v>
      </c>
      <c r="N213" s="2" t="s">
        <v>18</v>
      </c>
      <c r="O213" s="2">
        <v>6</v>
      </c>
      <c r="P213" s="2">
        <v>24096323</v>
      </c>
      <c r="Q213" s="2">
        <v>24096427</v>
      </c>
      <c r="S213" s="25"/>
      <c r="T213" s="1"/>
      <c r="V213" s="1"/>
      <c r="W213" s="1"/>
      <c r="X213" s="1"/>
    </row>
    <row r="214" spans="3:24" x14ac:dyDescent="0.25">
      <c r="C214" s="2" t="s">
        <v>799</v>
      </c>
      <c r="D214" s="2" t="s">
        <v>187</v>
      </c>
      <c r="E214" s="2" t="s">
        <v>227</v>
      </c>
      <c r="F214" s="2">
        <v>6</v>
      </c>
      <c r="G214" s="2">
        <v>14252444</v>
      </c>
      <c r="H214" s="2" t="s">
        <v>17</v>
      </c>
      <c r="I214" s="2" t="s">
        <v>16</v>
      </c>
      <c r="J214" s="2">
        <v>0.1388422</v>
      </c>
      <c r="K214" s="2">
        <v>3.3908809999999998E-2</v>
      </c>
      <c r="L214" s="2">
        <v>5.136654E-5</v>
      </c>
      <c r="M214" s="2">
        <v>4.0164683007692298E-2</v>
      </c>
      <c r="N214" s="2" t="s">
        <v>18</v>
      </c>
      <c r="O214" s="2">
        <v>6</v>
      </c>
      <c r="P214" s="2">
        <v>24096323</v>
      </c>
      <c r="Q214" s="2">
        <v>24096427</v>
      </c>
      <c r="S214" s="25"/>
      <c r="T214" s="1"/>
      <c r="V214" s="1"/>
      <c r="W214" s="1"/>
      <c r="X214" s="1"/>
    </row>
    <row r="215" spans="3:24" x14ac:dyDescent="0.25">
      <c r="C215" s="2" t="s">
        <v>799</v>
      </c>
      <c r="D215" s="2" t="s">
        <v>187</v>
      </c>
      <c r="E215" s="2" t="s">
        <v>784</v>
      </c>
      <c r="F215" s="2">
        <v>6</v>
      </c>
      <c r="G215" s="2">
        <v>14304856</v>
      </c>
      <c r="H215" s="2" t="s">
        <v>17</v>
      </c>
      <c r="I215" s="2" t="s">
        <v>16</v>
      </c>
      <c r="J215" s="2">
        <v>-0.1388422</v>
      </c>
      <c r="K215" s="2">
        <v>3.3908809999999998E-2</v>
      </c>
      <c r="L215" s="2">
        <v>5.136654E-5</v>
      </c>
      <c r="M215" s="2">
        <v>4.0164683007692298E-2</v>
      </c>
      <c r="N215" s="2" t="s">
        <v>18</v>
      </c>
      <c r="O215" s="2">
        <v>6</v>
      </c>
      <c r="P215" s="2">
        <v>24096323</v>
      </c>
      <c r="Q215" s="2">
        <v>24096427</v>
      </c>
      <c r="S215" s="25"/>
      <c r="T215" s="1"/>
      <c r="V215" s="1"/>
      <c r="W215" s="1"/>
      <c r="X215" s="1"/>
    </row>
    <row r="216" spans="3:24" x14ac:dyDescent="0.25">
      <c r="C216" s="2" t="s">
        <v>799</v>
      </c>
      <c r="D216" s="2" t="s">
        <v>187</v>
      </c>
      <c r="E216" s="2" t="s">
        <v>228</v>
      </c>
      <c r="F216" s="2">
        <v>6</v>
      </c>
      <c r="G216" s="2">
        <v>14540193</v>
      </c>
      <c r="H216" s="2" t="s">
        <v>17</v>
      </c>
      <c r="I216" s="2" t="s">
        <v>16</v>
      </c>
      <c r="J216" s="2">
        <v>0.1388422</v>
      </c>
      <c r="K216" s="2">
        <v>3.3908809999999998E-2</v>
      </c>
      <c r="L216" s="2">
        <v>5.136654E-5</v>
      </c>
      <c r="M216" s="2">
        <v>4.0164683007692298E-2</v>
      </c>
      <c r="N216" s="2" t="s">
        <v>18</v>
      </c>
      <c r="O216" s="2">
        <v>6</v>
      </c>
      <c r="P216" s="2">
        <v>24096323</v>
      </c>
      <c r="Q216" s="2">
        <v>24096427</v>
      </c>
      <c r="S216" s="25"/>
      <c r="T216" s="1"/>
      <c r="V216" s="1"/>
      <c r="W216" s="1"/>
      <c r="X216" s="1"/>
    </row>
    <row r="217" spans="3:24" x14ac:dyDescent="0.25">
      <c r="C217" s="2" t="s">
        <v>799</v>
      </c>
      <c r="D217" s="2" t="s">
        <v>187</v>
      </c>
      <c r="E217" s="2" t="s">
        <v>812</v>
      </c>
      <c r="F217" s="2">
        <v>6</v>
      </c>
      <c r="G217" s="2">
        <v>15310361</v>
      </c>
      <c r="H217" s="2" t="s">
        <v>17</v>
      </c>
      <c r="I217" s="2" t="s">
        <v>16</v>
      </c>
      <c r="J217" s="2">
        <v>-0.1388422</v>
      </c>
      <c r="K217" s="2">
        <v>3.3908809999999998E-2</v>
      </c>
      <c r="L217" s="2">
        <v>5.136654E-5</v>
      </c>
      <c r="M217" s="2">
        <v>4.0164683007692298E-2</v>
      </c>
      <c r="N217" s="2" t="s">
        <v>18</v>
      </c>
      <c r="O217" s="2">
        <v>6</v>
      </c>
      <c r="P217" s="2">
        <v>24096323</v>
      </c>
      <c r="Q217" s="2">
        <v>24096427</v>
      </c>
      <c r="S217" s="25"/>
      <c r="T217" s="1"/>
      <c r="V217" s="1"/>
      <c r="W217" s="1"/>
      <c r="X217" s="1"/>
    </row>
    <row r="218" spans="3:24" x14ac:dyDescent="0.25">
      <c r="C218" s="2" t="s">
        <v>799</v>
      </c>
      <c r="D218" s="2" t="s">
        <v>187</v>
      </c>
      <c r="E218" s="2" t="s">
        <v>785</v>
      </c>
      <c r="F218" s="2">
        <v>6</v>
      </c>
      <c r="G218" s="2">
        <v>15360424</v>
      </c>
      <c r="H218" s="2" t="s">
        <v>30</v>
      </c>
      <c r="I218" s="2" t="s">
        <v>17</v>
      </c>
      <c r="J218" s="2">
        <v>-0.1388422</v>
      </c>
      <c r="K218" s="2">
        <v>3.3908809999999998E-2</v>
      </c>
      <c r="L218" s="2">
        <v>5.136654E-5</v>
      </c>
      <c r="M218" s="2">
        <v>4.0164683007692298E-2</v>
      </c>
      <c r="N218" s="2" t="s">
        <v>18</v>
      </c>
      <c r="O218" s="2">
        <v>6</v>
      </c>
      <c r="P218" s="2">
        <v>24096323</v>
      </c>
      <c r="Q218" s="2">
        <v>24096427</v>
      </c>
      <c r="S218" s="25"/>
      <c r="T218" s="1"/>
      <c r="V218" s="1"/>
      <c r="W218" s="1"/>
      <c r="X218" s="1"/>
    </row>
    <row r="219" spans="3:24" x14ac:dyDescent="0.25">
      <c r="C219" s="2" t="s">
        <v>799</v>
      </c>
      <c r="D219" s="2" t="s">
        <v>187</v>
      </c>
      <c r="E219" s="2" t="s">
        <v>792</v>
      </c>
      <c r="F219" s="2">
        <v>6</v>
      </c>
      <c r="G219" s="2">
        <v>25054316</v>
      </c>
      <c r="H219" s="2" t="s">
        <v>17</v>
      </c>
      <c r="I219" s="2" t="s">
        <v>16</v>
      </c>
      <c r="J219" s="2">
        <v>6.8122639999999998E-2</v>
      </c>
      <c r="K219" s="2">
        <v>1.6454610000000001E-2</v>
      </c>
      <c r="L219" s="2">
        <v>4.252146E-5</v>
      </c>
      <c r="M219" s="2">
        <v>4.0164683007692298E-2</v>
      </c>
      <c r="N219" s="2" t="s">
        <v>19</v>
      </c>
      <c r="O219" s="2">
        <v>6</v>
      </c>
      <c r="P219" s="2">
        <v>24096323</v>
      </c>
      <c r="Q219" s="2">
        <v>24096427</v>
      </c>
      <c r="S219" s="25"/>
      <c r="T219" s="1"/>
      <c r="V219" s="1"/>
      <c r="W219" s="1"/>
      <c r="X219" s="1"/>
    </row>
    <row r="220" spans="3:24" x14ac:dyDescent="0.25">
      <c r="C220" s="2" t="s">
        <v>799</v>
      </c>
      <c r="D220" s="2" t="s">
        <v>187</v>
      </c>
      <c r="E220" s="2" t="s">
        <v>796</v>
      </c>
      <c r="F220" s="2">
        <v>6</v>
      </c>
      <c r="G220" s="2">
        <v>25794453</v>
      </c>
      <c r="H220" s="2" t="s">
        <v>17</v>
      </c>
      <c r="I220" s="2" t="s">
        <v>16</v>
      </c>
      <c r="J220" s="2">
        <v>6.6020110000000007E-2</v>
      </c>
      <c r="K220" s="2">
        <v>1.597639E-2</v>
      </c>
      <c r="L220" s="2">
        <v>4.3906039999999999E-5</v>
      </c>
      <c r="M220" s="2">
        <v>4.0164683007692298E-2</v>
      </c>
      <c r="N220" s="2" t="s">
        <v>18</v>
      </c>
      <c r="O220" s="2">
        <v>6</v>
      </c>
      <c r="P220" s="2">
        <v>24096323</v>
      </c>
      <c r="Q220" s="2">
        <v>24096427</v>
      </c>
      <c r="S220" s="25"/>
      <c r="T220" s="1"/>
      <c r="V220" s="1"/>
      <c r="W220" s="1"/>
      <c r="X220" s="1"/>
    </row>
    <row r="221" spans="3:24" x14ac:dyDescent="0.25">
      <c r="C221" s="2" t="s">
        <v>799</v>
      </c>
      <c r="D221" s="2" t="s">
        <v>24</v>
      </c>
      <c r="E221" s="2" t="s">
        <v>797</v>
      </c>
      <c r="F221" s="2">
        <v>1</v>
      </c>
      <c r="G221" s="2">
        <v>183376642</v>
      </c>
      <c r="H221" s="2" t="s">
        <v>17</v>
      </c>
      <c r="I221" s="2" t="s">
        <v>16</v>
      </c>
      <c r="J221" s="2">
        <v>0.163466</v>
      </c>
      <c r="K221" s="2">
        <v>4.028284E-2</v>
      </c>
      <c r="L221" s="2">
        <v>5.973854E-5</v>
      </c>
      <c r="M221" s="2">
        <v>4.3374447078571431E-2</v>
      </c>
      <c r="N221" s="2" t="s">
        <v>18</v>
      </c>
      <c r="O221" s="2">
        <v>13</v>
      </c>
      <c r="P221" s="2">
        <v>11081542</v>
      </c>
      <c r="Q221" s="2">
        <v>11081602</v>
      </c>
      <c r="S221" s="25"/>
      <c r="T221" s="1"/>
      <c r="V221" s="1"/>
      <c r="W221" s="1"/>
      <c r="X221" s="1"/>
    </row>
    <row r="222" spans="3:24" x14ac:dyDescent="0.25">
      <c r="C222" s="2" t="s">
        <v>799</v>
      </c>
      <c r="D222" s="2" t="s">
        <v>24</v>
      </c>
      <c r="E222" s="2" t="s">
        <v>830</v>
      </c>
      <c r="F222" s="2">
        <v>1</v>
      </c>
      <c r="G222" s="2">
        <v>183385307</v>
      </c>
      <c r="H222" s="2" t="s">
        <v>17</v>
      </c>
      <c r="I222" s="2" t="s">
        <v>16</v>
      </c>
      <c r="J222" s="2">
        <v>0.163466</v>
      </c>
      <c r="K222" s="2">
        <v>4.028284E-2</v>
      </c>
      <c r="L222" s="2">
        <v>5.973854E-5</v>
      </c>
      <c r="M222" s="2">
        <v>4.3374447078571431E-2</v>
      </c>
      <c r="N222" s="2" t="s">
        <v>18</v>
      </c>
      <c r="O222" s="2">
        <v>13</v>
      </c>
      <c r="P222" s="2">
        <v>11081542</v>
      </c>
      <c r="Q222" s="2">
        <v>11081602</v>
      </c>
      <c r="S222" s="25"/>
      <c r="T222" s="1"/>
      <c r="V222" s="1"/>
      <c r="W222" s="1"/>
      <c r="X222" s="1"/>
    </row>
    <row r="223" spans="3:24" x14ac:dyDescent="0.25">
      <c r="C223" s="2" t="s">
        <v>799</v>
      </c>
      <c r="D223" s="2" t="s">
        <v>24</v>
      </c>
      <c r="E223" s="2" t="s">
        <v>831</v>
      </c>
      <c r="F223" s="2">
        <v>1</v>
      </c>
      <c r="G223" s="2">
        <v>196731925</v>
      </c>
      <c r="H223" s="2" t="s">
        <v>16</v>
      </c>
      <c r="I223" s="2" t="s">
        <v>17</v>
      </c>
      <c r="J223" s="2">
        <v>0.23826530000000001</v>
      </c>
      <c r="K223" s="2">
        <v>5.8707839999999997E-2</v>
      </c>
      <c r="L223" s="2">
        <v>5.9607079999999999E-5</v>
      </c>
      <c r="M223" s="2">
        <v>4.3374447078571431E-2</v>
      </c>
      <c r="N223" s="2" t="s">
        <v>18</v>
      </c>
      <c r="O223" s="2">
        <v>13</v>
      </c>
      <c r="P223" s="2">
        <v>11081542</v>
      </c>
      <c r="Q223" s="2">
        <v>11081602</v>
      </c>
      <c r="S223" s="25"/>
      <c r="T223" s="1"/>
      <c r="V223" s="1"/>
      <c r="W223" s="1"/>
      <c r="X223" s="1"/>
    </row>
    <row r="224" spans="3:24" ht="15.75" thickBot="1" x14ac:dyDescent="0.3">
      <c r="C224" s="26" t="s">
        <v>799</v>
      </c>
      <c r="D224" s="26" t="s">
        <v>24</v>
      </c>
      <c r="E224" s="26" t="s">
        <v>798</v>
      </c>
      <c r="F224" s="26">
        <v>13</v>
      </c>
      <c r="G224" s="26">
        <v>10260268</v>
      </c>
      <c r="H224" s="26" t="s">
        <v>16</v>
      </c>
      <c r="I224" s="26" t="s">
        <v>17</v>
      </c>
      <c r="J224" s="26">
        <v>-0.13761799999999999</v>
      </c>
      <c r="K224" s="26">
        <v>3.3899020000000002E-2</v>
      </c>
      <c r="L224" s="26">
        <v>5.9325099999999999E-5</v>
      </c>
      <c r="M224" s="26">
        <v>4.3374447078571431E-2</v>
      </c>
      <c r="N224" s="26" t="s">
        <v>19</v>
      </c>
      <c r="O224" s="26">
        <v>13</v>
      </c>
      <c r="P224" s="26">
        <v>11081542</v>
      </c>
      <c r="Q224" s="26">
        <v>11081602</v>
      </c>
      <c r="S224" s="25"/>
      <c r="T224" s="1"/>
      <c r="V224" s="1"/>
      <c r="W224" s="1"/>
      <c r="X224" s="1"/>
    </row>
  </sheetData>
  <sortState xmlns:xlrd2="http://schemas.microsoft.com/office/spreadsheetml/2017/richdata2" ref="C7:Q120">
    <sortCondition ref="C10:C120"/>
  </sortState>
  <conditionalFormatting sqref="F124:F162 F164:F186 F188:F224">
    <cfRule type="cellIs" dxfId="0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81"/>
  <sheetViews>
    <sheetView zoomScale="90" zoomScaleNormal="90" workbookViewId="0">
      <selection activeCell="A4" sqref="A4"/>
    </sheetView>
  </sheetViews>
  <sheetFormatPr defaultRowHeight="15" x14ac:dyDescent="0.25"/>
  <cols>
    <col min="4" max="4" width="9.7109375" bestFit="1" customWidth="1"/>
    <col min="5" max="5" width="15" bestFit="1" customWidth="1"/>
    <col min="7" max="7" width="10" bestFit="1" customWidth="1"/>
    <col min="13" max="13" width="12" bestFit="1" customWidth="1"/>
    <col min="14" max="14" width="18.5703125" bestFit="1" customWidth="1"/>
    <col min="15" max="15" width="11" bestFit="1" customWidth="1"/>
    <col min="16" max="16" width="11.5703125" bestFit="1" customWidth="1"/>
    <col min="18" max="18" width="16.140625" bestFit="1" customWidth="1"/>
  </cols>
  <sheetData>
    <row r="1" spans="1:18" s="2" customFormat="1" x14ac:dyDescent="0.25">
      <c r="A1" s="2" t="s">
        <v>892</v>
      </c>
    </row>
    <row r="2" spans="1:18" s="2" customFormat="1" x14ac:dyDescent="0.25">
      <c r="A2" s="2" t="s">
        <v>893</v>
      </c>
    </row>
    <row r="4" spans="1:18" s="1" customFormat="1" x14ac:dyDescent="0.25">
      <c r="A4" s="4" t="s">
        <v>895</v>
      </c>
    </row>
    <row r="6" spans="1:18" x14ac:dyDescent="0.25">
      <c r="B6" s="10"/>
      <c r="C6" s="14" t="s">
        <v>0</v>
      </c>
      <c r="D6" s="14" t="s">
        <v>62</v>
      </c>
      <c r="E6" s="14" t="s">
        <v>2</v>
      </c>
      <c r="F6" s="14" t="s">
        <v>3</v>
      </c>
      <c r="G6" s="14" t="s">
        <v>4</v>
      </c>
      <c r="H6" s="14" t="s">
        <v>5</v>
      </c>
      <c r="I6" s="14" t="s">
        <v>6</v>
      </c>
      <c r="J6" s="14" t="s">
        <v>7</v>
      </c>
      <c r="K6" s="14" t="s">
        <v>8</v>
      </c>
      <c r="L6" s="14" t="s">
        <v>9</v>
      </c>
      <c r="M6" s="14" t="s">
        <v>10</v>
      </c>
      <c r="N6" s="14" t="s">
        <v>11</v>
      </c>
      <c r="O6" s="14" t="s">
        <v>63</v>
      </c>
      <c r="P6" s="14" t="s">
        <v>64</v>
      </c>
      <c r="Q6" s="10"/>
    </row>
    <row r="7" spans="1:18" x14ac:dyDescent="0.25">
      <c r="C7" s="2" t="s">
        <v>15</v>
      </c>
      <c r="D7" s="2" t="s">
        <v>67</v>
      </c>
      <c r="E7" s="2" t="s">
        <v>243</v>
      </c>
      <c r="F7" s="2">
        <v>2</v>
      </c>
      <c r="G7" s="2">
        <v>122954810</v>
      </c>
      <c r="H7" s="2" t="s">
        <v>16</v>
      </c>
      <c r="I7" s="2" t="s">
        <v>17</v>
      </c>
      <c r="J7" s="2">
        <v>0.32291520000000001</v>
      </c>
      <c r="K7" s="2">
        <v>3.3861080000000002E-2</v>
      </c>
      <c r="L7" s="3">
        <v>6.3962409999999999E-18</v>
      </c>
      <c r="M7" s="3">
        <v>4.70091732295E-14</v>
      </c>
      <c r="N7" s="2" t="s">
        <v>18</v>
      </c>
      <c r="O7" s="2">
        <v>2</v>
      </c>
      <c r="P7" s="2">
        <v>124313161</v>
      </c>
    </row>
    <row r="8" spans="1:18" x14ac:dyDescent="0.25">
      <c r="C8" s="2" t="s">
        <v>15</v>
      </c>
      <c r="D8" s="2" t="s">
        <v>67</v>
      </c>
      <c r="E8" s="2" t="s">
        <v>244</v>
      </c>
      <c r="F8" s="2">
        <v>2</v>
      </c>
      <c r="G8" s="2">
        <v>123826191</v>
      </c>
      <c r="H8" s="2" t="s">
        <v>17</v>
      </c>
      <c r="I8" s="2" t="s">
        <v>16</v>
      </c>
      <c r="J8" s="2">
        <v>0.32291520000000001</v>
      </c>
      <c r="K8" s="2">
        <v>3.3861080000000002E-2</v>
      </c>
      <c r="L8" s="3">
        <v>6.3962409999999999E-18</v>
      </c>
      <c r="M8" s="3">
        <v>4.70091732295E-14</v>
      </c>
      <c r="N8" s="2" t="s">
        <v>19</v>
      </c>
      <c r="O8" s="2">
        <v>2</v>
      </c>
      <c r="P8" s="2">
        <v>124313161</v>
      </c>
      <c r="R8" s="1"/>
    </row>
    <row r="9" spans="1:18" x14ac:dyDescent="0.25">
      <c r="C9" s="2" t="s">
        <v>15</v>
      </c>
      <c r="D9" s="2" t="s">
        <v>67</v>
      </c>
      <c r="E9" s="2" t="s">
        <v>245</v>
      </c>
      <c r="F9" s="2">
        <v>2</v>
      </c>
      <c r="G9" s="2">
        <v>123291531</v>
      </c>
      <c r="H9" s="2" t="s">
        <v>17</v>
      </c>
      <c r="I9" s="2" t="s">
        <v>16</v>
      </c>
      <c r="J9" s="2">
        <v>0.3626626</v>
      </c>
      <c r="K9" s="2">
        <v>5.0606610000000003E-2</v>
      </c>
      <c r="L9" s="3">
        <v>1.5687970000000001E-11</v>
      </c>
      <c r="M9" s="3">
        <v>3.4358660517142798E-8</v>
      </c>
      <c r="N9" s="2" t="s">
        <v>18</v>
      </c>
      <c r="O9" s="2">
        <v>2</v>
      </c>
      <c r="P9" s="2">
        <v>124313161</v>
      </c>
      <c r="R9" s="1"/>
    </row>
    <row r="10" spans="1:18" x14ac:dyDescent="0.25">
      <c r="C10" s="2" t="s">
        <v>15</v>
      </c>
      <c r="D10" s="2" t="s">
        <v>67</v>
      </c>
      <c r="E10" s="2" t="s">
        <v>246</v>
      </c>
      <c r="F10" s="2">
        <v>2</v>
      </c>
      <c r="G10" s="2">
        <v>123491968</v>
      </c>
      <c r="H10" s="2" t="s">
        <v>17</v>
      </c>
      <c r="I10" s="2" t="s">
        <v>16</v>
      </c>
      <c r="J10" s="2">
        <v>0.3626626</v>
      </c>
      <c r="K10" s="2">
        <v>5.0606610000000003E-2</v>
      </c>
      <c r="L10" s="3">
        <v>1.5687970000000001E-11</v>
      </c>
      <c r="M10" s="3">
        <v>3.4358660517142798E-8</v>
      </c>
      <c r="N10" s="2" t="s">
        <v>19</v>
      </c>
      <c r="O10" s="2">
        <v>2</v>
      </c>
      <c r="P10" s="2">
        <v>124313161</v>
      </c>
      <c r="R10" s="1"/>
    </row>
    <row r="11" spans="1:18" x14ac:dyDescent="0.25">
      <c r="C11" s="2" t="s">
        <v>15</v>
      </c>
      <c r="D11" s="2" t="s">
        <v>67</v>
      </c>
      <c r="E11" s="2" t="s">
        <v>247</v>
      </c>
      <c r="F11" s="2">
        <v>2</v>
      </c>
      <c r="G11" s="2">
        <v>123564285</v>
      </c>
      <c r="H11" s="2" t="s">
        <v>16</v>
      </c>
      <c r="I11" s="2" t="s">
        <v>17</v>
      </c>
      <c r="J11" s="2">
        <v>0.3626626</v>
      </c>
      <c r="K11" s="2">
        <v>5.0606610000000003E-2</v>
      </c>
      <c r="L11" s="3">
        <v>1.5687970000000001E-11</v>
      </c>
      <c r="M11" s="3">
        <v>3.4358660517142798E-8</v>
      </c>
      <c r="N11" s="2" t="s">
        <v>19</v>
      </c>
      <c r="O11" s="2">
        <v>2</v>
      </c>
      <c r="P11" s="2">
        <v>124313161</v>
      </c>
      <c r="R11" s="1"/>
    </row>
    <row r="12" spans="1:18" x14ac:dyDescent="0.25">
      <c r="C12" s="2" t="s">
        <v>15</v>
      </c>
      <c r="D12" s="2" t="s">
        <v>67</v>
      </c>
      <c r="E12" s="2" t="s">
        <v>248</v>
      </c>
      <c r="F12" s="2">
        <v>2</v>
      </c>
      <c r="G12" s="2">
        <v>123742257</v>
      </c>
      <c r="H12" s="2" t="s">
        <v>17</v>
      </c>
      <c r="I12" s="2" t="s">
        <v>30</v>
      </c>
      <c r="J12" s="2">
        <v>-0.35809580000000002</v>
      </c>
      <c r="K12" s="2">
        <v>5.0020259999999997E-2</v>
      </c>
      <c r="L12" s="3">
        <v>1.636238E-11</v>
      </c>
      <c r="M12" s="3">
        <v>3.4358660517142798E-8</v>
      </c>
      <c r="N12" s="2" t="s">
        <v>19</v>
      </c>
      <c r="O12" s="2">
        <v>2</v>
      </c>
      <c r="P12" s="2">
        <v>124313161</v>
      </c>
      <c r="R12" s="1"/>
    </row>
    <row r="13" spans="1:18" x14ac:dyDescent="0.25">
      <c r="C13" s="2" t="s">
        <v>15</v>
      </c>
      <c r="D13" s="2" t="s">
        <v>67</v>
      </c>
      <c r="E13" s="2" t="s">
        <v>72</v>
      </c>
      <c r="F13" s="2">
        <v>2</v>
      </c>
      <c r="G13" s="2">
        <v>123894227</v>
      </c>
      <c r="H13" s="2" t="s">
        <v>16</v>
      </c>
      <c r="I13" s="2" t="s">
        <v>17</v>
      </c>
      <c r="J13" s="2">
        <v>-0.35809580000000002</v>
      </c>
      <c r="K13" s="2">
        <v>5.0020259999999997E-2</v>
      </c>
      <c r="L13" s="3">
        <v>1.636238E-11</v>
      </c>
      <c r="M13" s="3">
        <v>3.4358660517142798E-8</v>
      </c>
      <c r="N13" s="2" t="s">
        <v>19</v>
      </c>
      <c r="O13" s="2">
        <v>2</v>
      </c>
      <c r="P13" s="2">
        <v>124313161</v>
      </c>
      <c r="R13" s="1"/>
    </row>
    <row r="14" spans="1:18" x14ac:dyDescent="0.25">
      <c r="C14" s="2" t="s">
        <v>15</v>
      </c>
      <c r="D14" s="2" t="s">
        <v>67</v>
      </c>
      <c r="E14" s="2" t="s">
        <v>249</v>
      </c>
      <c r="F14" s="2">
        <v>2</v>
      </c>
      <c r="G14" s="2">
        <v>123939989</v>
      </c>
      <c r="H14" s="2" t="s">
        <v>16</v>
      </c>
      <c r="I14" s="2" t="s">
        <v>17</v>
      </c>
      <c r="J14" s="2">
        <v>0.2735977</v>
      </c>
      <c r="K14" s="2">
        <v>3.8823539999999997E-2</v>
      </c>
      <c r="L14" s="3">
        <v>3.1098459999999998E-11</v>
      </c>
      <c r="M14" s="3">
        <v>5.7139532942500003E-8</v>
      </c>
      <c r="N14" s="2" t="s">
        <v>19</v>
      </c>
      <c r="O14" s="2">
        <v>2</v>
      </c>
      <c r="P14" s="2">
        <v>124313161</v>
      </c>
      <c r="R14" s="1"/>
    </row>
    <row r="15" spans="1:18" x14ac:dyDescent="0.25">
      <c r="C15" s="2" t="s">
        <v>15</v>
      </c>
      <c r="D15" s="2" t="s">
        <v>67</v>
      </c>
      <c r="E15" s="2" t="s">
        <v>250</v>
      </c>
      <c r="F15" s="2">
        <v>2</v>
      </c>
      <c r="G15" s="2">
        <v>124291350</v>
      </c>
      <c r="H15" s="2" t="s">
        <v>17</v>
      </c>
      <c r="I15" s="2" t="s">
        <v>16</v>
      </c>
      <c r="J15" s="2">
        <v>0.27135239999999999</v>
      </c>
      <c r="K15" s="2">
        <v>3.8648290000000002E-2</v>
      </c>
      <c r="L15" s="3">
        <v>3.6106819999999998E-11</v>
      </c>
      <c r="M15" s="3">
        <v>5.8970460797777702E-8</v>
      </c>
      <c r="N15" s="2" t="s">
        <v>19</v>
      </c>
      <c r="O15" s="2">
        <v>2</v>
      </c>
      <c r="P15" s="2">
        <v>124313161</v>
      </c>
      <c r="R15" s="1"/>
    </row>
    <row r="16" spans="1:18" x14ac:dyDescent="0.25">
      <c r="C16" s="2" t="s">
        <v>15</v>
      </c>
      <c r="D16" s="2" t="s">
        <v>67</v>
      </c>
      <c r="E16" s="2" t="s">
        <v>251</v>
      </c>
      <c r="F16" s="2">
        <v>2</v>
      </c>
      <c r="G16" s="2">
        <v>122490774</v>
      </c>
      <c r="H16" s="2" t="s">
        <v>16</v>
      </c>
      <c r="I16" s="2" t="s">
        <v>17</v>
      </c>
      <c r="J16" s="2">
        <v>0.33437470000000002</v>
      </c>
      <c r="K16" s="2">
        <v>5.3188689999999997E-2</v>
      </c>
      <c r="L16" s="3">
        <v>2.0994369999999998E-9</v>
      </c>
      <c r="M16" s="3">
        <v>3.0859624463000001E-6</v>
      </c>
      <c r="N16" s="2" t="s">
        <v>18</v>
      </c>
      <c r="O16" s="2">
        <v>2</v>
      </c>
      <c r="P16" s="2">
        <v>124313161</v>
      </c>
      <c r="R16" s="1"/>
    </row>
    <row r="17" spans="3:18" x14ac:dyDescent="0.25">
      <c r="C17" s="2" t="s">
        <v>45</v>
      </c>
      <c r="D17" s="2" t="s">
        <v>99</v>
      </c>
      <c r="E17" s="2" t="s">
        <v>252</v>
      </c>
      <c r="F17" s="2">
        <v>5</v>
      </c>
      <c r="G17" s="2">
        <v>44067483</v>
      </c>
      <c r="H17" s="2" t="s">
        <v>16</v>
      </c>
      <c r="I17" s="2" t="s">
        <v>17</v>
      </c>
      <c r="J17" s="2">
        <v>-0.20562520000000001</v>
      </c>
      <c r="K17" s="2">
        <v>3.2322110000000001E-2</v>
      </c>
      <c r="L17" s="3">
        <v>1.390039E-9</v>
      </c>
      <c r="M17" s="3">
        <v>7.1510556355000003E-6</v>
      </c>
      <c r="N17" s="2" t="s">
        <v>19</v>
      </c>
      <c r="O17" s="2">
        <v>5</v>
      </c>
      <c r="P17" s="2">
        <v>44062715</v>
      </c>
      <c r="R17" s="1"/>
    </row>
    <row r="18" spans="3:18" x14ac:dyDescent="0.25">
      <c r="C18" s="2" t="s">
        <v>45</v>
      </c>
      <c r="D18" s="2" t="s">
        <v>99</v>
      </c>
      <c r="E18" s="2" t="s">
        <v>253</v>
      </c>
      <c r="F18" s="2">
        <v>5</v>
      </c>
      <c r="G18" s="2">
        <v>44074630</v>
      </c>
      <c r="H18" s="2" t="s">
        <v>16</v>
      </c>
      <c r="I18" s="2" t="s">
        <v>17</v>
      </c>
      <c r="J18" s="2">
        <v>-0.20562520000000001</v>
      </c>
      <c r="K18" s="2">
        <v>3.2322110000000001E-2</v>
      </c>
      <c r="L18" s="3">
        <v>1.390039E-9</v>
      </c>
      <c r="M18" s="3">
        <v>7.1510556355000003E-6</v>
      </c>
      <c r="N18" s="2" t="s">
        <v>19</v>
      </c>
      <c r="O18" s="2">
        <v>5</v>
      </c>
      <c r="P18" s="2">
        <v>44062715</v>
      </c>
      <c r="R18" s="1"/>
    </row>
    <row r="19" spans="3:18" x14ac:dyDescent="0.25">
      <c r="C19" s="2" t="s">
        <v>15</v>
      </c>
      <c r="D19" s="2" t="s">
        <v>67</v>
      </c>
      <c r="E19" s="2" t="s">
        <v>254</v>
      </c>
      <c r="F19" s="2">
        <v>2</v>
      </c>
      <c r="G19" s="2">
        <v>123844455</v>
      </c>
      <c r="H19" s="2" t="s">
        <v>16</v>
      </c>
      <c r="I19" s="2" t="s">
        <v>17</v>
      </c>
      <c r="J19" s="2">
        <v>0.28667680000000001</v>
      </c>
      <c r="K19" s="2">
        <v>5.2151860000000001E-2</v>
      </c>
      <c r="L19" s="3">
        <v>1.206322E-7</v>
      </c>
      <c r="M19" s="3">
        <v>1.363979006E-4</v>
      </c>
      <c r="N19" s="2" t="s">
        <v>19</v>
      </c>
      <c r="O19" s="2">
        <v>2</v>
      </c>
      <c r="P19" s="2">
        <v>124313161</v>
      </c>
      <c r="R19" s="1"/>
    </row>
    <row r="20" spans="3:18" x14ac:dyDescent="0.25">
      <c r="C20" s="2" t="s">
        <v>15</v>
      </c>
      <c r="D20" s="2" t="s">
        <v>67</v>
      </c>
      <c r="E20" s="2" t="s">
        <v>74</v>
      </c>
      <c r="F20" s="2">
        <v>2</v>
      </c>
      <c r="G20" s="2">
        <v>124409247</v>
      </c>
      <c r="H20" s="2" t="s">
        <v>17</v>
      </c>
      <c r="I20" s="2" t="s">
        <v>16</v>
      </c>
      <c r="J20" s="2">
        <v>-0.22031909999999999</v>
      </c>
      <c r="K20" s="2">
        <v>3.9918670000000003E-2</v>
      </c>
      <c r="L20" s="3">
        <v>1.081551E-7</v>
      </c>
      <c r="M20" s="3">
        <v>1.363979006E-4</v>
      </c>
      <c r="N20" s="2" t="s">
        <v>19</v>
      </c>
      <c r="O20" s="2">
        <v>2</v>
      </c>
      <c r="P20" s="2">
        <v>124313161</v>
      </c>
      <c r="R20" s="1"/>
    </row>
    <row r="21" spans="3:18" x14ac:dyDescent="0.25">
      <c r="C21" s="2" t="s">
        <v>15</v>
      </c>
      <c r="D21" s="2" t="s">
        <v>67</v>
      </c>
      <c r="E21" s="2" t="s">
        <v>255</v>
      </c>
      <c r="F21" s="2">
        <v>2</v>
      </c>
      <c r="G21" s="2">
        <v>125632833</v>
      </c>
      <c r="H21" s="2" t="s">
        <v>17</v>
      </c>
      <c r="I21" s="2" t="s">
        <v>16</v>
      </c>
      <c r="J21" s="2">
        <v>-0.29303020000000002</v>
      </c>
      <c r="K21" s="2">
        <v>5.3171959999999997E-2</v>
      </c>
      <c r="L21" s="3">
        <v>1.126058E-7</v>
      </c>
      <c r="M21" s="3">
        <v>1.363979006E-4</v>
      </c>
      <c r="N21" s="2" t="s">
        <v>18</v>
      </c>
      <c r="O21" s="2">
        <v>2</v>
      </c>
      <c r="P21" s="2">
        <v>124313161</v>
      </c>
      <c r="R21" s="1"/>
    </row>
    <row r="22" spans="3:18" x14ac:dyDescent="0.25">
      <c r="C22" s="2" t="s">
        <v>15</v>
      </c>
      <c r="D22" s="2" t="s">
        <v>92</v>
      </c>
      <c r="E22" s="2" t="s">
        <v>93</v>
      </c>
      <c r="F22" s="2">
        <v>4</v>
      </c>
      <c r="G22" s="2">
        <v>73448142</v>
      </c>
      <c r="H22" s="2" t="s">
        <v>17</v>
      </c>
      <c r="I22" s="2" t="s">
        <v>16</v>
      </c>
      <c r="J22" s="2">
        <v>0.246366</v>
      </c>
      <c r="K22" s="2">
        <v>4.2026290000000001E-2</v>
      </c>
      <c r="L22" s="3">
        <v>1.9349349999999999E-8</v>
      </c>
      <c r="M22" s="3">
        <v>1.42111301075E-4</v>
      </c>
      <c r="N22" s="2" t="s">
        <v>19</v>
      </c>
      <c r="O22" s="2">
        <v>4</v>
      </c>
      <c r="P22" s="2">
        <v>73421043</v>
      </c>
      <c r="R22" s="1"/>
    </row>
    <row r="23" spans="3:18" x14ac:dyDescent="0.25">
      <c r="C23" s="2" t="s">
        <v>15</v>
      </c>
      <c r="D23" s="2" t="s">
        <v>92</v>
      </c>
      <c r="E23" s="2" t="s">
        <v>256</v>
      </c>
      <c r="F23" s="2">
        <v>4</v>
      </c>
      <c r="G23" s="2">
        <v>73453232</v>
      </c>
      <c r="H23" s="2" t="s">
        <v>17</v>
      </c>
      <c r="I23" s="2" t="s">
        <v>16</v>
      </c>
      <c r="J23" s="2">
        <v>0.246366</v>
      </c>
      <c r="K23" s="2">
        <v>4.2026290000000001E-2</v>
      </c>
      <c r="L23" s="3">
        <v>1.9349349999999999E-8</v>
      </c>
      <c r="M23" s="3">
        <v>1.42111301075E-4</v>
      </c>
      <c r="N23" s="2" t="s">
        <v>19</v>
      </c>
      <c r="O23" s="2">
        <v>4</v>
      </c>
      <c r="P23" s="2">
        <v>73421043</v>
      </c>
      <c r="R23" s="1"/>
    </row>
    <row r="24" spans="3:18" x14ac:dyDescent="0.25">
      <c r="C24" s="2" t="s">
        <v>15</v>
      </c>
      <c r="D24" s="2" t="s">
        <v>67</v>
      </c>
      <c r="E24" s="2" t="s">
        <v>71</v>
      </c>
      <c r="F24" s="2">
        <v>2</v>
      </c>
      <c r="G24" s="2">
        <v>123007527</v>
      </c>
      <c r="H24" s="2" t="s">
        <v>17</v>
      </c>
      <c r="I24" s="2" t="s">
        <v>16</v>
      </c>
      <c r="J24" s="2">
        <v>0.27464539999999998</v>
      </c>
      <c r="K24" s="2">
        <v>5.2978190000000001E-2</v>
      </c>
      <c r="L24" s="3">
        <v>5.4282239999999996E-7</v>
      </c>
      <c r="M24" s="3">
        <v>5.6992474697142804E-4</v>
      </c>
      <c r="N24" s="2" t="s">
        <v>18</v>
      </c>
      <c r="O24" s="2">
        <v>2</v>
      </c>
      <c r="P24" s="2">
        <v>124313161</v>
      </c>
      <c r="R24" s="1"/>
    </row>
    <row r="25" spans="3:18" x14ac:dyDescent="0.25">
      <c r="C25" s="2" t="s">
        <v>15</v>
      </c>
      <c r="D25" s="2" t="s">
        <v>92</v>
      </c>
      <c r="E25" s="2" t="s">
        <v>257</v>
      </c>
      <c r="F25" s="2">
        <v>4</v>
      </c>
      <c r="G25" s="2">
        <v>73872006</v>
      </c>
      <c r="H25" s="2" t="s">
        <v>17</v>
      </c>
      <c r="I25" s="2" t="s">
        <v>30</v>
      </c>
      <c r="J25" s="2">
        <v>0.2397572</v>
      </c>
      <c r="K25" s="2">
        <v>4.3974359999999997E-2</v>
      </c>
      <c r="L25" s="3">
        <v>1.50144E-7</v>
      </c>
      <c r="M25" s="3">
        <v>7.3515507199999996E-4</v>
      </c>
      <c r="N25" s="2" t="s">
        <v>19</v>
      </c>
      <c r="O25" s="2">
        <v>4</v>
      </c>
      <c r="P25" s="2">
        <v>73421043</v>
      </c>
      <c r="R25" s="1"/>
    </row>
    <row r="26" spans="3:18" x14ac:dyDescent="0.25">
      <c r="C26" s="2" t="s">
        <v>15</v>
      </c>
      <c r="D26" s="2" t="s">
        <v>67</v>
      </c>
      <c r="E26" s="2" t="s">
        <v>75</v>
      </c>
      <c r="F26" s="2">
        <v>2</v>
      </c>
      <c r="G26" s="2">
        <v>124520880</v>
      </c>
      <c r="H26" s="2" t="s">
        <v>16</v>
      </c>
      <c r="I26" s="2" t="s">
        <v>17</v>
      </c>
      <c r="J26" s="2">
        <v>0.20399110000000001</v>
      </c>
      <c r="K26" s="2">
        <v>4.223462E-2</v>
      </c>
      <c r="L26" s="3">
        <v>2.7653680000000002E-6</v>
      </c>
      <c r="M26" s="2">
        <v>2.7098762821333301E-3</v>
      </c>
      <c r="N26" s="2" t="s">
        <v>19</v>
      </c>
      <c r="O26" s="2">
        <v>2</v>
      </c>
      <c r="P26" s="2">
        <v>124313161</v>
      </c>
      <c r="R26" s="1"/>
    </row>
    <row r="27" spans="3:18" x14ac:dyDescent="0.25">
      <c r="C27" s="2" t="s">
        <v>15</v>
      </c>
      <c r="D27" s="2" t="s">
        <v>67</v>
      </c>
      <c r="E27" s="2" t="s">
        <v>258</v>
      </c>
      <c r="F27" s="2">
        <v>2</v>
      </c>
      <c r="G27" s="2">
        <v>120885948</v>
      </c>
      <c r="H27" s="2" t="s">
        <v>17</v>
      </c>
      <c r="I27" s="2" t="s">
        <v>16</v>
      </c>
      <c r="J27" s="2">
        <v>0.26527230000000002</v>
      </c>
      <c r="K27" s="2">
        <v>5.5807080000000002E-2</v>
      </c>
      <c r="L27" s="3">
        <v>3.8898990000000004E-6</v>
      </c>
      <c r="M27" s="2">
        <v>3.5736015875625E-3</v>
      </c>
      <c r="N27" s="2" t="s">
        <v>18</v>
      </c>
      <c r="O27" s="2">
        <v>2</v>
      </c>
      <c r="P27" s="2">
        <v>124313161</v>
      </c>
      <c r="R27" s="1"/>
    </row>
    <row r="28" spans="3:18" x14ac:dyDescent="0.25">
      <c r="C28" s="2" t="s">
        <v>15</v>
      </c>
      <c r="D28" s="2" t="s">
        <v>67</v>
      </c>
      <c r="E28" s="2" t="s">
        <v>259</v>
      </c>
      <c r="F28" s="2">
        <v>2</v>
      </c>
      <c r="G28" s="2">
        <v>121270033</v>
      </c>
      <c r="H28" s="2" t="s">
        <v>16</v>
      </c>
      <c r="I28" s="2" t="s">
        <v>17</v>
      </c>
      <c r="J28" s="2">
        <v>0.3728843</v>
      </c>
      <c r="K28" s="2">
        <v>8.0133070000000001E-2</v>
      </c>
      <c r="L28" s="3">
        <v>6.0398159999999998E-6</v>
      </c>
      <c r="M28" s="2">
        <v>4.4389627692E-3</v>
      </c>
      <c r="N28" s="2" t="s">
        <v>18</v>
      </c>
      <c r="O28" s="2">
        <v>2</v>
      </c>
      <c r="P28" s="2">
        <v>124313161</v>
      </c>
      <c r="R28" s="1"/>
    </row>
    <row r="29" spans="3:18" x14ac:dyDescent="0.25">
      <c r="C29" s="2" t="s">
        <v>15</v>
      </c>
      <c r="D29" s="2" t="s">
        <v>67</v>
      </c>
      <c r="E29" s="2" t="s">
        <v>260</v>
      </c>
      <c r="F29" s="2">
        <v>2</v>
      </c>
      <c r="G29" s="2">
        <v>122282133</v>
      </c>
      <c r="H29" s="2" t="s">
        <v>17</v>
      </c>
      <c r="I29" s="2" t="s">
        <v>16</v>
      </c>
      <c r="J29" s="2">
        <v>0.3728843</v>
      </c>
      <c r="K29" s="2">
        <v>8.0133070000000001E-2</v>
      </c>
      <c r="L29" s="3">
        <v>6.0398159999999998E-6</v>
      </c>
      <c r="M29" s="2">
        <v>4.4389627692E-3</v>
      </c>
      <c r="N29" s="2" t="s">
        <v>18</v>
      </c>
      <c r="O29" s="2">
        <v>2</v>
      </c>
      <c r="P29" s="2">
        <v>124313161</v>
      </c>
      <c r="R29" s="1"/>
    </row>
    <row r="30" spans="3:18" x14ac:dyDescent="0.25">
      <c r="C30" s="2" t="s">
        <v>15</v>
      </c>
      <c r="D30" s="2" t="s">
        <v>67</v>
      </c>
      <c r="E30" s="2" t="s">
        <v>261</v>
      </c>
      <c r="F30" s="2">
        <v>2</v>
      </c>
      <c r="G30" s="2">
        <v>125353287</v>
      </c>
      <c r="H30" s="2" t="s">
        <v>17</v>
      </c>
      <c r="I30" s="2" t="s">
        <v>30</v>
      </c>
      <c r="J30" s="2">
        <v>0.300263</v>
      </c>
      <c r="K30" s="2">
        <v>6.4473269999999999E-2</v>
      </c>
      <c r="L30" s="3">
        <v>5.9389890000000001E-6</v>
      </c>
      <c r="M30" s="2">
        <v>4.4389627692E-3</v>
      </c>
      <c r="N30" s="2" t="s">
        <v>18</v>
      </c>
      <c r="O30" s="2">
        <v>2</v>
      </c>
      <c r="P30" s="2">
        <v>124313161</v>
      </c>
      <c r="R30" s="1"/>
    </row>
    <row r="31" spans="3:18" x14ac:dyDescent="0.25">
      <c r="C31" s="2" t="s">
        <v>15</v>
      </c>
      <c r="D31" s="2" t="s">
        <v>67</v>
      </c>
      <c r="E31" s="2" t="s">
        <v>262</v>
      </c>
      <c r="F31" s="2">
        <v>2</v>
      </c>
      <c r="G31" s="2">
        <v>125427173</v>
      </c>
      <c r="H31" s="2" t="s">
        <v>17</v>
      </c>
      <c r="I31" s="2" t="s">
        <v>16</v>
      </c>
      <c r="J31" s="2">
        <v>0.300263</v>
      </c>
      <c r="K31" s="2">
        <v>6.4473269999999999E-2</v>
      </c>
      <c r="L31" s="3">
        <v>5.9389890000000001E-6</v>
      </c>
      <c r="M31" s="2">
        <v>4.4389627692E-3</v>
      </c>
      <c r="N31" s="2" t="s">
        <v>18</v>
      </c>
      <c r="O31" s="2">
        <v>2</v>
      </c>
      <c r="P31" s="2">
        <v>124313161</v>
      </c>
      <c r="R31" s="1"/>
    </row>
    <row r="32" spans="3:18" x14ac:dyDescent="0.25">
      <c r="C32" s="2" t="s">
        <v>15</v>
      </c>
      <c r="D32" s="2" t="s">
        <v>78</v>
      </c>
      <c r="E32" s="2" t="s">
        <v>263</v>
      </c>
      <c r="F32" s="2">
        <v>28</v>
      </c>
      <c r="G32" s="2">
        <v>4209246</v>
      </c>
      <c r="H32" s="2" t="s">
        <v>17</v>
      </c>
      <c r="I32" s="2" t="s">
        <v>16</v>
      </c>
      <c r="J32" s="2">
        <v>-0.40110109999999999</v>
      </c>
      <c r="K32" s="2">
        <v>7.6254260000000004E-2</v>
      </c>
      <c r="L32" s="3">
        <v>3.8788670000000001E-7</v>
      </c>
      <c r="M32" s="2">
        <v>5.6968919629000001E-3</v>
      </c>
      <c r="N32" s="2" t="s">
        <v>18</v>
      </c>
      <c r="O32" s="2">
        <v>15</v>
      </c>
      <c r="P32" s="2">
        <v>8395951</v>
      </c>
      <c r="R32" s="1"/>
    </row>
    <row r="33" spans="3:18" x14ac:dyDescent="0.25">
      <c r="C33" s="2" t="s">
        <v>45</v>
      </c>
      <c r="D33" s="2" t="s">
        <v>109</v>
      </c>
      <c r="E33" s="2" t="s">
        <v>264</v>
      </c>
      <c r="F33" s="2">
        <v>17</v>
      </c>
      <c r="G33" s="2">
        <v>1094125</v>
      </c>
      <c r="H33" s="2" t="s">
        <v>17</v>
      </c>
      <c r="I33" s="2" t="s">
        <v>30</v>
      </c>
      <c r="J33" s="2">
        <v>-0.27433000000000002</v>
      </c>
      <c r="K33" s="2">
        <v>5.5792099999999997E-2</v>
      </c>
      <c r="L33" s="3">
        <v>1.8810000000000001E-6</v>
      </c>
      <c r="M33" s="2">
        <v>6.4518300000000004E-3</v>
      </c>
      <c r="N33" s="2" t="s">
        <v>18</v>
      </c>
      <c r="O33" s="2">
        <v>24</v>
      </c>
      <c r="P33" s="2">
        <v>3559479</v>
      </c>
      <c r="R33" s="1"/>
    </row>
    <row r="34" spans="3:18" x14ac:dyDescent="0.25">
      <c r="C34" s="2" t="s">
        <v>45</v>
      </c>
      <c r="D34" s="2" t="s">
        <v>109</v>
      </c>
      <c r="E34" s="2" t="s">
        <v>110</v>
      </c>
      <c r="F34" s="2">
        <v>17</v>
      </c>
      <c r="G34" s="2">
        <v>1099668</v>
      </c>
      <c r="H34" s="2" t="s">
        <v>17</v>
      </c>
      <c r="I34" s="2" t="s">
        <v>16</v>
      </c>
      <c r="J34" s="2">
        <v>-0.27433000000000002</v>
      </c>
      <c r="K34" s="2">
        <v>5.5792099999999997E-2</v>
      </c>
      <c r="L34" s="3">
        <v>1.8810000000000001E-6</v>
      </c>
      <c r="M34" s="2">
        <v>6.4518300000000004E-3</v>
      </c>
      <c r="N34" s="2" t="s">
        <v>18</v>
      </c>
      <c r="O34" s="2">
        <v>24</v>
      </c>
      <c r="P34" s="2">
        <v>3559479</v>
      </c>
      <c r="R34" s="1"/>
    </row>
    <row r="35" spans="3:18" x14ac:dyDescent="0.25">
      <c r="C35" s="2" t="s">
        <v>45</v>
      </c>
      <c r="D35" s="2" t="s">
        <v>109</v>
      </c>
      <c r="E35" s="2" t="s">
        <v>265</v>
      </c>
      <c r="F35" s="2">
        <v>17</v>
      </c>
      <c r="G35" s="2">
        <v>1183872</v>
      </c>
      <c r="H35" s="2" t="s">
        <v>17</v>
      </c>
      <c r="I35" s="2" t="s">
        <v>30</v>
      </c>
      <c r="J35" s="2">
        <v>-0.27433000000000002</v>
      </c>
      <c r="K35" s="2">
        <v>5.5792099999999997E-2</v>
      </c>
      <c r="L35" s="3">
        <v>1.8810000000000001E-6</v>
      </c>
      <c r="M35" s="2">
        <v>6.4518300000000004E-3</v>
      </c>
      <c r="N35" s="2" t="s">
        <v>18</v>
      </c>
      <c r="O35" s="2">
        <v>24</v>
      </c>
      <c r="P35" s="2">
        <v>3559479</v>
      </c>
      <c r="R35" s="1"/>
    </row>
    <row r="36" spans="3:18" x14ac:dyDescent="0.25">
      <c r="C36" s="2" t="s">
        <v>45</v>
      </c>
      <c r="D36" s="2" t="s">
        <v>94</v>
      </c>
      <c r="E36" s="2" t="s">
        <v>95</v>
      </c>
      <c r="F36" s="2">
        <v>2</v>
      </c>
      <c r="G36" s="2">
        <v>71581727</v>
      </c>
      <c r="H36" s="2" t="s">
        <v>16</v>
      </c>
      <c r="I36" s="2" t="s">
        <v>17</v>
      </c>
      <c r="J36" s="2">
        <v>-0.34353460000000002</v>
      </c>
      <c r="K36" s="2">
        <v>7.2900099999999995E-2</v>
      </c>
      <c r="L36" s="3">
        <v>4.8659649999999998E-6</v>
      </c>
      <c r="M36" s="2">
        <v>7.3211919114285701E-3</v>
      </c>
      <c r="N36" s="2" t="s">
        <v>18</v>
      </c>
      <c r="O36" s="2">
        <v>4</v>
      </c>
      <c r="P36" s="2">
        <v>59984686</v>
      </c>
      <c r="R36" s="1"/>
    </row>
    <row r="37" spans="3:18" x14ac:dyDescent="0.25">
      <c r="C37" s="2" t="s">
        <v>45</v>
      </c>
      <c r="D37" s="2" t="s">
        <v>94</v>
      </c>
      <c r="E37" s="2" t="s">
        <v>96</v>
      </c>
      <c r="F37" s="2">
        <v>2</v>
      </c>
      <c r="G37" s="2">
        <v>71584286</v>
      </c>
      <c r="H37" s="2" t="s">
        <v>30</v>
      </c>
      <c r="I37" s="2" t="s">
        <v>17</v>
      </c>
      <c r="J37" s="2">
        <v>-0.34353460000000002</v>
      </c>
      <c r="K37" s="2">
        <v>7.2900099999999995E-2</v>
      </c>
      <c r="L37" s="3">
        <v>4.8659649999999998E-6</v>
      </c>
      <c r="M37" s="2">
        <v>7.3211919114285701E-3</v>
      </c>
      <c r="N37" s="2" t="s">
        <v>18</v>
      </c>
      <c r="O37" s="2">
        <v>4</v>
      </c>
      <c r="P37" s="2">
        <v>59984686</v>
      </c>
      <c r="R37" s="1"/>
    </row>
    <row r="38" spans="3:18" x14ac:dyDescent="0.25">
      <c r="C38" s="2" t="s">
        <v>45</v>
      </c>
      <c r="D38" s="2" t="s">
        <v>94</v>
      </c>
      <c r="E38" s="2" t="s">
        <v>266</v>
      </c>
      <c r="F38" s="2">
        <v>2</v>
      </c>
      <c r="G38" s="2">
        <v>71700713</v>
      </c>
      <c r="H38" s="2" t="s">
        <v>17</v>
      </c>
      <c r="I38" s="2" t="s">
        <v>16</v>
      </c>
      <c r="J38" s="2">
        <v>-0.34353460000000002</v>
      </c>
      <c r="K38" s="2">
        <v>7.2900099999999995E-2</v>
      </c>
      <c r="L38" s="3">
        <v>4.8659649999999998E-6</v>
      </c>
      <c r="M38" s="2">
        <v>7.3211919114285701E-3</v>
      </c>
      <c r="N38" s="2" t="s">
        <v>18</v>
      </c>
      <c r="O38" s="2">
        <v>4</v>
      </c>
      <c r="P38" s="2">
        <v>59984686</v>
      </c>
      <c r="R38" s="1"/>
    </row>
    <row r="39" spans="3:18" x14ac:dyDescent="0.25">
      <c r="C39" s="2" t="s">
        <v>45</v>
      </c>
      <c r="D39" s="2" t="s">
        <v>94</v>
      </c>
      <c r="E39" s="2" t="s">
        <v>267</v>
      </c>
      <c r="F39" s="2">
        <v>2</v>
      </c>
      <c r="G39" s="2">
        <v>71741708</v>
      </c>
      <c r="H39" s="2" t="s">
        <v>17</v>
      </c>
      <c r="I39" s="2" t="s">
        <v>30</v>
      </c>
      <c r="J39" s="2">
        <v>-0.34353460000000002</v>
      </c>
      <c r="K39" s="2">
        <v>7.2900099999999995E-2</v>
      </c>
      <c r="L39" s="3">
        <v>4.8659649999999998E-6</v>
      </c>
      <c r="M39" s="2">
        <v>7.3211919114285701E-3</v>
      </c>
      <c r="N39" s="2" t="s">
        <v>18</v>
      </c>
      <c r="O39" s="2">
        <v>4</v>
      </c>
      <c r="P39" s="2">
        <v>59984686</v>
      </c>
      <c r="R39" s="1"/>
    </row>
    <row r="40" spans="3:18" x14ac:dyDescent="0.25">
      <c r="C40" s="2" t="s">
        <v>45</v>
      </c>
      <c r="D40" s="2" t="s">
        <v>94</v>
      </c>
      <c r="E40" s="2" t="s">
        <v>268</v>
      </c>
      <c r="F40" s="2">
        <v>2</v>
      </c>
      <c r="G40" s="2">
        <v>71761439</v>
      </c>
      <c r="H40" s="2" t="s">
        <v>16</v>
      </c>
      <c r="I40" s="2" t="s">
        <v>17</v>
      </c>
      <c r="J40" s="2">
        <v>-0.34353460000000002</v>
      </c>
      <c r="K40" s="2">
        <v>7.2900099999999995E-2</v>
      </c>
      <c r="L40" s="3">
        <v>4.8659649999999998E-6</v>
      </c>
      <c r="M40" s="2">
        <v>7.3211919114285701E-3</v>
      </c>
      <c r="N40" s="2" t="s">
        <v>18</v>
      </c>
      <c r="O40" s="2">
        <v>4</v>
      </c>
      <c r="P40" s="2">
        <v>59984686</v>
      </c>
      <c r="R40" s="1"/>
    </row>
    <row r="41" spans="3:18" x14ac:dyDescent="0.25">
      <c r="C41" s="2" t="s">
        <v>45</v>
      </c>
      <c r="D41" s="2" t="s">
        <v>94</v>
      </c>
      <c r="E41" s="2" t="s">
        <v>269</v>
      </c>
      <c r="F41" s="2">
        <v>2</v>
      </c>
      <c r="G41" s="2">
        <v>72168853</v>
      </c>
      <c r="H41" s="2" t="s">
        <v>16</v>
      </c>
      <c r="I41" s="2" t="s">
        <v>17</v>
      </c>
      <c r="J41" s="2">
        <v>-0.34353460000000002</v>
      </c>
      <c r="K41" s="2">
        <v>7.2900099999999995E-2</v>
      </c>
      <c r="L41" s="3">
        <v>4.8659649999999998E-6</v>
      </c>
      <c r="M41" s="2">
        <v>7.3211919114285701E-3</v>
      </c>
      <c r="N41" s="2" t="s">
        <v>18</v>
      </c>
      <c r="O41" s="2">
        <v>4</v>
      </c>
      <c r="P41" s="2">
        <v>59984686</v>
      </c>
      <c r="R41" s="1"/>
    </row>
    <row r="42" spans="3:18" x14ac:dyDescent="0.25">
      <c r="C42" s="2" t="s">
        <v>45</v>
      </c>
      <c r="D42" s="2" t="s">
        <v>94</v>
      </c>
      <c r="E42" s="2" t="s">
        <v>97</v>
      </c>
      <c r="F42" s="2">
        <v>2</v>
      </c>
      <c r="G42" s="2">
        <v>72183646</v>
      </c>
      <c r="H42" s="2" t="s">
        <v>17</v>
      </c>
      <c r="I42" s="2" t="s">
        <v>30</v>
      </c>
      <c r="J42" s="2">
        <v>-0.34353460000000002</v>
      </c>
      <c r="K42" s="2">
        <v>7.2900099999999995E-2</v>
      </c>
      <c r="L42" s="3">
        <v>4.8659649999999998E-6</v>
      </c>
      <c r="M42" s="2">
        <v>7.3211919114285701E-3</v>
      </c>
      <c r="N42" s="2" t="s">
        <v>18</v>
      </c>
      <c r="O42" s="2">
        <v>4</v>
      </c>
      <c r="P42" s="2">
        <v>59984686</v>
      </c>
      <c r="R42" s="1"/>
    </row>
    <row r="43" spans="3:18" x14ac:dyDescent="0.25">
      <c r="C43" s="2" t="s">
        <v>15</v>
      </c>
      <c r="D43" s="2" t="s">
        <v>92</v>
      </c>
      <c r="E43" s="2" t="s">
        <v>270</v>
      </c>
      <c r="F43" s="2">
        <v>4</v>
      </c>
      <c r="G43" s="2">
        <v>75825050</v>
      </c>
      <c r="H43" s="2" t="s">
        <v>16</v>
      </c>
      <c r="I43" s="2" t="s">
        <v>17</v>
      </c>
      <c r="J43" s="2">
        <v>0.2097098</v>
      </c>
      <c r="K43" s="2">
        <v>4.3023989999999998E-2</v>
      </c>
      <c r="L43" s="3">
        <v>2.265924E-6</v>
      </c>
      <c r="M43" s="2">
        <v>8.3210394089999994E-3</v>
      </c>
      <c r="N43" s="2" t="s">
        <v>18</v>
      </c>
      <c r="O43" s="2">
        <v>4</v>
      </c>
      <c r="P43" s="2">
        <v>73421043</v>
      </c>
      <c r="R43" s="1"/>
    </row>
    <row r="44" spans="3:18" x14ac:dyDescent="0.25">
      <c r="C44" s="2" t="s">
        <v>45</v>
      </c>
      <c r="D44" s="2" t="s">
        <v>107</v>
      </c>
      <c r="E44" s="2" t="s">
        <v>108</v>
      </c>
      <c r="F44" s="2">
        <v>13</v>
      </c>
      <c r="G44" s="2">
        <v>1592088</v>
      </c>
      <c r="H44" s="2" t="s">
        <v>17</v>
      </c>
      <c r="I44" s="2" t="s">
        <v>16</v>
      </c>
      <c r="J44" s="2">
        <v>-0.41171390000000002</v>
      </c>
      <c r="K44" s="2">
        <v>8.009513E-2</v>
      </c>
      <c r="L44" s="3">
        <v>8.6036859999999997E-7</v>
      </c>
      <c r="M44" s="2">
        <v>9.6215020537999997E-3</v>
      </c>
      <c r="N44" s="2" t="s">
        <v>18</v>
      </c>
      <c r="O44" s="2">
        <v>18</v>
      </c>
      <c r="P44" s="2">
        <v>7314859</v>
      </c>
      <c r="R44" s="1"/>
    </row>
    <row r="45" spans="3:18" x14ac:dyDescent="0.25">
      <c r="C45" s="2" t="s">
        <v>15</v>
      </c>
      <c r="D45" s="2" t="s">
        <v>67</v>
      </c>
      <c r="E45" s="2" t="s">
        <v>68</v>
      </c>
      <c r="F45" s="2">
        <v>2</v>
      </c>
      <c r="G45" s="2">
        <v>121372964</v>
      </c>
      <c r="H45" s="2" t="s">
        <v>17</v>
      </c>
      <c r="I45" s="2" t="s">
        <v>16</v>
      </c>
      <c r="J45" s="2">
        <v>0.19337470000000001</v>
      </c>
      <c r="K45" s="2">
        <v>4.3944530000000002E-2</v>
      </c>
      <c r="L45" s="3">
        <v>1.7811210000000001E-5</v>
      </c>
      <c r="M45" s="2">
        <v>1.00694990688461E-2</v>
      </c>
      <c r="N45" s="2" t="s">
        <v>18</v>
      </c>
      <c r="O45" s="2">
        <v>2</v>
      </c>
      <c r="P45" s="2">
        <v>124313161</v>
      </c>
      <c r="R45" s="1"/>
    </row>
    <row r="46" spans="3:18" x14ac:dyDescent="0.25">
      <c r="C46" s="2" t="s">
        <v>15</v>
      </c>
      <c r="D46" s="2" t="s">
        <v>67</v>
      </c>
      <c r="E46" s="2" t="s">
        <v>69</v>
      </c>
      <c r="F46" s="2">
        <v>2</v>
      </c>
      <c r="G46" s="2">
        <v>121582985</v>
      </c>
      <c r="H46" s="2" t="s">
        <v>16</v>
      </c>
      <c r="I46" s="2" t="s">
        <v>17</v>
      </c>
      <c r="J46" s="2">
        <v>0.19337470000000001</v>
      </c>
      <c r="K46" s="2">
        <v>4.3944530000000002E-2</v>
      </c>
      <c r="L46" s="3">
        <v>1.7811210000000001E-5</v>
      </c>
      <c r="M46" s="2">
        <v>1.00694990688461E-2</v>
      </c>
      <c r="N46" s="2" t="s">
        <v>18</v>
      </c>
      <c r="O46" s="2">
        <v>2</v>
      </c>
      <c r="P46" s="2">
        <v>124313161</v>
      </c>
      <c r="R46" s="1"/>
    </row>
    <row r="47" spans="3:18" x14ac:dyDescent="0.25">
      <c r="C47" s="2" t="s">
        <v>15</v>
      </c>
      <c r="D47" s="2" t="s">
        <v>67</v>
      </c>
      <c r="E47" s="2" t="s">
        <v>73</v>
      </c>
      <c r="F47" s="2">
        <v>2</v>
      </c>
      <c r="G47" s="2">
        <v>124360991</v>
      </c>
      <c r="H47" s="2" t="s">
        <v>16</v>
      </c>
      <c r="I47" s="2" t="s">
        <v>17</v>
      </c>
      <c r="J47" s="2">
        <v>0.28792879999999998</v>
      </c>
      <c r="K47" s="2">
        <v>6.5225809999999995E-2</v>
      </c>
      <c r="L47" s="3">
        <v>1.6801799999999999E-5</v>
      </c>
      <c r="M47" s="2">
        <v>1.00694990688461E-2</v>
      </c>
      <c r="N47" s="2" t="s">
        <v>19</v>
      </c>
      <c r="O47" s="2">
        <v>2</v>
      </c>
      <c r="P47" s="2">
        <v>124313161</v>
      </c>
      <c r="R47" s="1"/>
    </row>
    <row r="48" spans="3:18" x14ac:dyDescent="0.25">
      <c r="C48" s="2" t="s">
        <v>15</v>
      </c>
      <c r="D48" s="2" t="s">
        <v>67</v>
      </c>
      <c r="E48" s="2" t="s">
        <v>271</v>
      </c>
      <c r="F48" s="2">
        <v>2</v>
      </c>
      <c r="G48" s="2">
        <v>124488620</v>
      </c>
      <c r="H48" s="2" t="s">
        <v>16</v>
      </c>
      <c r="I48" s="2" t="s">
        <v>17</v>
      </c>
      <c r="J48" s="2">
        <v>-0.27187119999999998</v>
      </c>
      <c r="K48" s="2">
        <v>6.1516990000000001E-2</v>
      </c>
      <c r="L48" s="3">
        <v>1.6445020000000001E-5</v>
      </c>
      <c r="M48" s="2">
        <v>1.00694990688461E-2</v>
      </c>
      <c r="N48" s="2" t="s">
        <v>19</v>
      </c>
      <c r="O48" s="2">
        <v>2</v>
      </c>
      <c r="P48" s="2">
        <v>124313161</v>
      </c>
      <c r="R48" s="1"/>
    </row>
    <row r="49" spans="3:18" x14ac:dyDescent="0.25">
      <c r="C49" s="2" t="s">
        <v>15</v>
      </c>
      <c r="D49" s="2" t="s">
        <v>67</v>
      </c>
      <c r="E49" s="2" t="s">
        <v>272</v>
      </c>
      <c r="F49" s="2">
        <v>3</v>
      </c>
      <c r="G49" s="2">
        <v>4146717</v>
      </c>
      <c r="H49" s="2" t="s">
        <v>16</v>
      </c>
      <c r="I49" s="2" t="s">
        <v>17</v>
      </c>
      <c r="J49" s="2">
        <v>-0.1881343</v>
      </c>
      <c r="K49" s="2">
        <v>4.2740889999999997E-2</v>
      </c>
      <c r="L49" s="3">
        <v>1.771347E-5</v>
      </c>
      <c r="M49" s="2">
        <v>1.00694990688461E-2</v>
      </c>
      <c r="N49" s="2" t="s">
        <v>18</v>
      </c>
      <c r="O49" s="2">
        <v>2</v>
      </c>
      <c r="P49" s="2">
        <v>124313161</v>
      </c>
      <c r="R49" s="1"/>
    </row>
    <row r="50" spans="3:18" x14ac:dyDescent="0.25">
      <c r="C50" s="2" t="s">
        <v>15</v>
      </c>
      <c r="D50" s="2" t="s">
        <v>67</v>
      </c>
      <c r="E50" s="2" t="s">
        <v>76</v>
      </c>
      <c r="F50" s="2">
        <v>3</v>
      </c>
      <c r="G50" s="2">
        <v>4182364</v>
      </c>
      <c r="H50" s="2" t="s">
        <v>16</v>
      </c>
      <c r="I50" s="2" t="s">
        <v>17</v>
      </c>
      <c r="J50" s="2">
        <v>-0.1881343</v>
      </c>
      <c r="K50" s="2">
        <v>4.2740889999999997E-2</v>
      </c>
      <c r="L50" s="3">
        <v>1.771347E-5</v>
      </c>
      <c r="M50" s="2">
        <v>1.00694990688461E-2</v>
      </c>
      <c r="N50" s="2" t="s">
        <v>18</v>
      </c>
      <c r="O50" s="2">
        <v>2</v>
      </c>
      <c r="P50" s="2">
        <v>124313161</v>
      </c>
      <c r="R50" s="1"/>
    </row>
    <row r="51" spans="3:18" x14ac:dyDescent="0.25">
      <c r="C51" s="2" t="s">
        <v>45</v>
      </c>
      <c r="D51" s="2" t="s">
        <v>77</v>
      </c>
      <c r="E51" s="2" t="s">
        <v>100</v>
      </c>
      <c r="F51" s="2">
        <v>3</v>
      </c>
      <c r="G51" s="2">
        <v>17662524</v>
      </c>
      <c r="H51" s="2" t="s">
        <v>17</v>
      </c>
      <c r="I51" s="2" t="s">
        <v>16</v>
      </c>
      <c r="J51" s="2">
        <v>-0.48977910000000002</v>
      </c>
      <c r="K51" s="2">
        <v>0.10510369999999999</v>
      </c>
      <c r="L51" s="3">
        <v>8.5700420000000008E-6</v>
      </c>
      <c r="M51" s="2">
        <v>1.12838886333333E-2</v>
      </c>
      <c r="N51" s="2" t="s">
        <v>18</v>
      </c>
      <c r="O51" s="2">
        <v>2</v>
      </c>
      <c r="P51" s="2">
        <v>21731911</v>
      </c>
      <c r="R51" s="1"/>
    </row>
    <row r="52" spans="3:18" x14ac:dyDescent="0.25">
      <c r="C52" s="2" t="s">
        <v>45</v>
      </c>
      <c r="D52" s="2" t="s">
        <v>77</v>
      </c>
      <c r="E52" s="2" t="s">
        <v>101</v>
      </c>
      <c r="F52" s="2">
        <v>3</v>
      </c>
      <c r="G52" s="2">
        <v>17808421</v>
      </c>
      <c r="H52" s="2" t="s">
        <v>16</v>
      </c>
      <c r="I52" s="2" t="s">
        <v>17</v>
      </c>
      <c r="J52" s="2">
        <v>-0.48977910000000002</v>
      </c>
      <c r="K52" s="2">
        <v>0.10510369999999999</v>
      </c>
      <c r="L52" s="3">
        <v>8.5700420000000008E-6</v>
      </c>
      <c r="M52" s="2">
        <v>1.12838886333333E-2</v>
      </c>
      <c r="N52" s="2" t="s">
        <v>18</v>
      </c>
      <c r="O52" s="2">
        <v>2</v>
      </c>
      <c r="P52" s="2">
        <v>21731911</v>
      </c>
      <c r="R52" s="1"/>
    </row>
    <row r="53" spans="3:18" x14ac:dyDescent="0.25">
      <c r="C53" s="2" t="s">
        <v>45</v>
      </c>
      <c r="D53" s="2" t="s">
        <v>77</v>
      </c>
      <c r="E53" s="2" t="s">
        <v>102</v>
      </c>
      <c r="F53" s="2">
        <v>3</v>
      </c>
      <c r="G53" s="2">
        <v>17848497</v>
      </c>
      <c r="H53" s="2" t="s">
        <v>17</v>
      </c>
      <c r="I53" s="2" t="s">
        <v>16</v>
      </c>
      <c r="J53" s="2">
        <v>-0.48977910000000002</v>
      </c>
      <c r="K53" s="2">
        <v>0.10510369999999999</v>
      </c>
      <c r="L53" s="3">
        <v>8.5700420000000008E-6</v>
      </c>
      <c r="M53" s="2">
        <v>1.12838886333333E-2</v>
      </c>
      <c r="N53" s="2" t="s">
        <v>18</v>
      </c>
      <c r="O53" s="2">
        <v>2</v>
      </c>
      <c r="P53" s="2">
        <v>21731911</v>
      </c>
      <c r="R53" s="1"/>
    </row>
    <row r="54" spans="3:18" x14ac:dyDescent="0.25">
      <c r="C54" s="2" t="s">
        <v>45</v>
      </c>
      <c r="D54" s="2" t="s">
        <v>77</v>
      </c>
      <c r="E54" s="2" t="s">
        <v>273</v>
      </c>
      <c r="F54" s="2">
        <v>3</v>
      </c>
      <c r="G54" s="2">
        <v>17906432</v>
      </c>
      <c r="H54" s="2" t="s">
        <v>17</v>
      </c>
      <c r="I54" s="2" t="s">
        <v>16</v>
      </c>
      <c r="J54" s="2">
        <v>-0.48977910000000002</v>
      </c>
      <c r="K54" s="2">
        <v>0.10510369999999999</v>
      </c>
      <c r="L54" s="3">
        <v>8.5700420000000008E-6</v>
      </c>
      <c r="M54" s="2">
        <v>1.12838886333333E-2</v>
      </c>
      <c r="N54" s="2" t="s">
        <v>18</v>
      </c>
      <c r="O54" s="2">
        <v>2</v>
      </c>
      <c r="P54" s="2">
        <v>21731911</v>
      </c>
      <c r="R54" s="1"/>
    </row>
    <row r="55" spans="3:18" x14ac:dyDescent="0.25">
      <c r="C55" s="2" t="s">
        <v>45</v>
      </c>
      <c r="D55" s="2" t="s">
        <v>77</v>
      </c>
      <c r="E55" s="2" t="s">
        <v>103</v>
      </c>
      <c r="F55" s="2">
        <v>3</v>
      </c>
      <c r="G55" s="2">
        <v>17968779</v>
      </c>
      <c r="H55" s="2" t="s">
        <v>16</v>
      </c>
      <c r="I55" s="2" t="s">
        <v>17</v>
      </c>
      <c r="J55" s="2">
        <v>-0.48977910000000002</v>
      </c>
      <c r="K55" s="2">
        <v>0.10510369999999999</v>
      </c>
      <c r="L55" s="3">
        <v>8.5700420000000008E-6</v>
      </c>
      <c r="M55" s="2">
        <v>1.12838886333333E-2</v>
      </c>
      <c r="N55" s="2" t="s">
        <v>18</v>
      </c>
      <c r="O55" s="2">
        <v>2</v>
      </c>
      <c r="P55" s="2">
        <v>21731911</v>
      </c>
      <c r="R55" s="1"/>
    </row>
    <row r="56" spans="3:18" x14ac:dyDescent="0.25">
      <c r="C56" s="2" t="s">
        <v>45</v>
      </c>
      <c r="D56" s="2" t="s">
        <v>77</v>
      </c>
      <c r="E56" s="2" t="s">
        <v>274</v>
      </c>
      <c r="F56" s="2">
        <v>3</v>
      </c>
      <c r="G56" s="2">
        <v>44999996</v>
      </c>
      <c r="H56" s="2" t="s">
        <v>16</v>
      </c>
      <c r="I56" s="2" t="s">
        <v>17</v>
      </c>
      <c r="J56" s="2">
        <v>-0.32364189999999998</v>
      </c>
      <c r="K56" s="2">
        <v>6.9272769999999997E-2</v>
      </c>
      <c r="L56" s="3">
        <v>8.1588039999999998E-6</v>
      </c>
      <c r="M56" s="2">
        <v>1.12838886333333E-2</v>
      </c>
      <c r="N56" s="2" t="s">
        <v>18</v>
      </c>
      <c r="O56" s="2">
        <v>2</v>
      </c>
      <c r="P56" s="2">
        <v>21731911</v>
      </c>
      <c r="R56" s="1"/>
    </row>
    <row r="57" spans="3:18" x14ac:dyDescent="0.25">
      <c r="C57" s="2" t="s">
        <v>45</v>
      </c>
      <c r="D57" s="2" t="s">
        <v>77</v>
      </c>
      <c r="E57" s="2" t="s">
        <v>275</v>
      </c>
      <c r="F57" s="2">
        <v>3</v>
      </c>
      <c r="G57" s="2">
        <v>45029772</v>
      </c>
      <c r="H57" s="2" t="s">
        <v>16</v>
      </c>
      <c r="I57" s="2" t="s">
        <v>17</v>
      </c>
      <c r="J57" s="2">
        <v>-0.32364189999999998</v>
      </c>
      <c r="K57" s="2">
        <v>6.9272769999999997E-2</v>
      </c>
      <c r="L57" s="3">
        <v>8.1588039999999998E-6</v>
      </c>
      <c r="M57" s="2">
        <v>1.12838886333333E-2</v>
      </c>
      <c r="N57" s="2" t="s">
        <v>18</v>
      </c>
      <c r="O57" s="2">
        <v>2</v>
      </c>
      <c r="P57" s="2">
        <v>21731911</v>
      </c>
      <c r="R57" s="1"/>
    </row>
    <row r="58" spans="3:18" x14ac:dyDescent="0.25">
      <c r="C58" s="2" t="s">
        <v>45</v>
      </c>
      <c r="D58" s="2" t="s">
        <v>77</v>
      </c>
      <c r="E58" s="2" t="s">
        <v>276</v>
      </c>
      <c r="F58" s="2">
        <v>3</v>
      </c>
      <c r="G58" s="2">
        <v>45238969</v>
      </c>
      <c r="H58" s="2" t="s">
        <v>16</v>
      </c>
      <c r="I58" s="2" t="s">
        <v>17</v>
      </c>
      <c r="J58" s="2">
        <v>-0.32364189999999998</v>
      </c>
      <c r="K58" s="2">
        <v>6.9272769999999997E-2</v>
      </c>
      <c r="L58" s="3">
        <v>8.1588039999999998E-6</v>
      </c>
      <c r="M58" s="2">
        <v>1.12838886333333E-2</v>
      </c>
      <c r="N58" s="2" t="s">
        <v>18</v>
      </c>
      <c r="O58" s="2">
        <v>2</v>
      </c>
      <c r="P58" s="2">
        <v>21731911</v>
      </c>
      <c r="R58" s="1"/>
    </row>
    <row r="59" spans="3:18" x14ac:dyDescent="0.25">
      <c r="C59" s="2" t="s">
        <v>45</v>
      </c>
      <c r="D59" s="2" t="s">
        <v>77</v>
      </c>
      <c r="E59" s="2" t="s">
        <v>104</v>
      </c>
      <c r="F59" s="2">
        <v>3</v>
      </c>
      <c r="G59" s="2">
        <v>45249217</v>
      </c>
      <c r="H59" s="2" t="s">
        <v>17</v>
      </c>
      <c r="I59" s="2" t="s">
        <v>30</v>
      </c>
      <c r="J59" s="2">
        <v>-0.32364189999999998</v>
      </c>
      <c r="K59" s="2">
        <v>6.9272769999999997E-2</v>
      </c>
      <c r="L59" s="3">
        <v>8.1588039999999998E-6</v>
      </c>
      <c r="M59" s="2">
        <v>1.12838886333333E-2</v>
      </c>
      <c r="N59" s="2" t="s">
        <v>18</v>
      </c>
      <c r="O59" s="2">
        <v>2</v>
      </c>
      <c r="P59" s="2">
        <v>21731911</v>
      </c>
      <c r="R59" s="1"/>
    </row>
    <row r="60" spans="3:18" x14ac:dyDescent="0.25">
      <c r="C60" s="2" t="s">
        <v>15</v>
      </c>
      <c r="D60" s="2" t="s">
        <v>78</v>
      </c>
      <c r="E60" s="2" t="s">
        <v>79</v>
      </c>
      <c r="F60" s="2">
        <v>28</v>
      </c>
      <c r="G60" s="2">
        <v>4132457</v>
      </c>
      <c r="H60" s="2" t="s">
        <v>16</v>
      </c>
      <c r="I60" s="2" t="s">
        <v>17</v>
      </c>
      <c r="J60" s="2">
        <v>-0.36152699999999999</v>
      </c>
      <c r="K60" s="2">
        <v>7.2962869999999999E-2</v>
      </c>
      <c r="L60" s="3">
        <v>1.601268E-6</v>
      </c>
      <c r="M60" s="2">
        <v>1.1758911558000001E-2</v>
      </c>
      <c r="N60" s="2" t="s">
        <v>18</v>
      </c>
      <c r="O60" s="2">
        <v>15</v>
      </c>
      <c r="P60" s="2">
        <v>8395951</v>
      </c>
      <c r="R60" s="1"/>
    </row>
    <row r="61" spans="3:18" x14ac:dyDescent="0.25">
      <c r="C61" s="2" t="s">
        <v>15</v>
      </c>
      <c r="D61" s="2" t="s">
        <v>78</v>
      </c>
      <c r="E61" s="2" t="s">
        <v>277</v>
      </c>
      <c r="F61" s="2">
        <v>28</v>
      </c>
      <c r="G61" s="2">
        <v>4342766</v>
      </c>
      <c r="H61" s="2" t="s">
        <v>16</v>
      </c>
      <c r="I61" s="2" t="s">
        <v>17</v>
      </c>
      <c r="J61" s="2">
        <v>-0.28280660000000002</v>
      </c>
      <c r="K61" s="2">
        <v>6.0293590000000001E-2</v>
      </c>
      <c r="L61" s="3">
        <v>5.2136079999999997E-6</v>
      </c>
      <c r="M61" s="2">
        <v>1.53144521392E-2</v>
      </c>
      <c r="N61" s="2" t="s">
        <v>18</v>
      </c>
      <c r="O61" s="2">
        <v>15</v>
      </c>
      <c r="P61" s="2">
        <v>8395951</v>
      </c>
      <c r="R61" s="1"/>
    </row>
    <row r="62" spans="3:18" x14ac:dyDescent="0.25">
      <c r="C62" s="2" t="s">
        <v>15</v>
      </c>
      <c r="D62" s="2" t="s">
        <v>78</v>
      </c>
      <c r="E62" s="2" t="s">
        <v>278</v>
      </c>
      <c r="F62" s="2">
        <v>28</v>
      </c>
      <c r="G62" s="2">
        <v>4344240</v>
      </c>
      <c r="H62" s="2" t="s">
        <v>30</v>
      </c>
      <c r="I62" s="2" t="s">
        <v>17</v>
      </c>
      <c r="J62" s="2">
        <v>-0.28280660000000002</v>
      </c>
      <c r="K62" s="2">
        <v>6.0293590000000001E-2</v>
      </c>
      <c r="L62" s="3">
        <v>5.2136079999999997E-6</v>
      </c>
      <c r="M62" s="2">
        <v>1.53144521392E-2</v>
      </c>
      <c r="N62" s="2" t="s">
        <v>18</v>
      </c>
      <c r="O62" s="2">
        <v>15</v>
      </c>
      <c r="P62" s="2">
        <v>8395951</v>
      </c>
      <c r="R62" s="1"/>
    </row>
    <row r="63" spans="3:18" x14ac:dyDescent="0.25">
      <c r="C63" s="2" t="s">
        <v>15</v>
      </c>
      <c r="D63" s="2" t="s">
        <v>78</v>
      </c>
      <c r="E63" s="2" t="s">
        <v>279</v>
      </c>
      <c r="F63" s="2">
        <v>28</v>
      </c>
      <c r="G63" s="2">
        <v>4579160</v>
      </c>
      <c r="H63" s="2" t="s">
        <v>16</v>
      </c>
      <c r="I63" s="2" t="s">
        <v>17</v>
      </c>
      <c r="J63" s="2">
        <v>-0.22617599999999999</v>
      </c>
      <c r="K63" s="2">
        <v>4.8193979999999997E-2</v>
      </c>
      <c r="L63" s="3">
        <v>5.1559029999999999E-6</v>
      </c>
      <c r="M63" s="2">
        <v>1.53144521392E-2</v>
      </c>
      <c r="N63" s="2" t="s">
        <v>18</v>
      </c>
      <c r="O63" s="2">
        <v>15</v>
      </c>
      <c r="P63" s="2">
        <v>8395951</v>
      </c>
      <c r="R63" s="1"/>
    </row>
    <row r="64" spans="3:18" x14ac:dyDescent="0.25">
      <c r="C64" s="2" t="s">
        <v>15</v>
      </c>
      <c r="D64" s="2" t="s">
        <v>92</v>
      </c>
      <c r="E64" s="2" t="s">
        <v>280</v>
      </c>
      <c r="F64" s="2">
        <v>4</v>
      </c>
      <c r="G64" s="2">
        <v>73360315</v>
      </c>
      <c r="H64" s="2" t="s">
        <v>16</v>
      </c>
      <c r="I64" s="2" t="s">
        <v>17</v>
      </c>
      <c r="J64" s="2">
        <v>-0.1828497</v>
      </c>
      <c r="K64" s="2">
        <v>3.941646E-2</v>
      </c>
      <c r="L64" s="3">
        <v>6.4309440000000001E-6</v>
      </c>
      <c r="M64" s="2">
        <v>1.75020585638333E-2</v>
      </c>
      <c r="N64" s="2" t="s">
        <v>19</v>
      </c>
      <c r="O64" s="2">
        <v>4</v>
      </c>
      <c r="P64" s="2">
        <v>73421043</v>
      </c>
      <c r="R64" s="1"/>
    </row>
    <row r="65" spans="3:18" x14ac:dyDescent="0.25">
      <c r="C65" s="2" t="s">
        <v>15</v>
      </c>
      <c r="D65" s="2" t="s">
        <v>92</v>
      </c>
      <c r="E65" s="2" t="s">
        <v>281</v>
      </c>
      <c r="F65" s="2">
        <v>4</v>
      </c>
      <c r="G65" s="2">
        <v>73508032</v>
      </c>
      <c r="H65" s="2" t="s">
        <v>16</v>
      </c>
      <c r="I65" s="2" t="s">
        <v>17</v>
      </c>
      <c r="J65" s="2">
        <v>-0.15538750000000001</v>
      </c>
      <c r="K65" s="2">
        <v>3.3673370000000001E-2</v>
      </c>
      <c r="L65" s="3">
        <v>7.1490469999999999E-6</v>
      </c>
      <c r="M65" s="2">
        <v>1.75020585638333E-2</v>
      </c>
      <c r="N65" s="2" t="s">
        <v>19</v>
      </c>
      <c r="O65" s="2">
        <v>4</v>
      </c>
      <c r="P65" s="2">
        <v>73421043</v>
      </c>
      <c r="R65" s="1"/>
    </row>
    <row r="66" spans="3:18" x14ac:dyDescent="0.25">
      <c r="C66" s="2" t="s">
        <v>45</v>
      </c>
      <c r="D66" s="2" t="s">
        <v>105</v>
      </c>
      <c r="E66" s="2" t="s">
        <v>106</v>
      </c>
      <c r="F66" s="2">
        <v>23</v>
      </c>
      <c r="G66" s="2">
        <v>3332116</v>
      </c>
      <c r="H66" s="2" t="s">
        <v>16</v>
      </c>
      <c r="I66" s="2" t="s">
        <v>17</v>
      </c>
      <c r="J66" s="2">
        <v>0.1800002</v>
      </c>
      <c r="K66" s="2">
        <v>3.6636149999999999E-2</v>
      </c>
      <c r="L66" s="3">
        <v>1.893257E-6</v>
      </c>
      <c r="M66" s="2">
        <v>1.9479721273E-2</v>
      </c>
      <c r="N66" s="2" t="s">
        <v>18</v>
      </c>
      <c r="O66" s="2">
        <v>28</v>
      </c>
      <c r="P66" s="2">
        <v>3463016</v>
      </c>
      <c r="R66" s="1"/>
    </row>
    <row r="67" spans="3:18" x14ac:dyDescent="0.25">
      <c r="C67" s="2" t="s">
        <v>15</v>
      </c>
      <c r="D67" s="2" t="s">
        <v>84</v>
      </c>
      <c r="E67" s="2" t="s">
        <v>282</v>
      </c>
      <c r="F67" s="2">
        <v>10</v>
      </c>
      <c r="G67" s="2">
        <v>12541793</v>
      </c>
      <c r="H67" s="2" t="s">
        <v>17</v>
      </c>
      <c r="I67" s="2" t="s">
        <v>16</v>
      </c>
      <c r="J67" s="2">
        <v>-0.29801909999999998</v>
      </c>
      <c r="K67" s="2">
        <v>6.1051580000000001E-2</v>
      </c>
      <c r="L67" s="3">
        <v>3.6253369999999998E-6</v>
      </c>
      <c r="M67" s="2">
        <v>2.01979608726666E-2</v>
      </c>
      <c r="N67" s="2" t="s">
        <v>19</v>
      </c>
      <c r="O67" s="2">
        <v>10</v>
      </c>
      <c r="P67" s="2">
        <v>13083181</v>
      </c>
      <c r="R67" s="1"/>
    </row>
    <row r="68" spans="3:18" x14ac:dyDescent="0.25">
      <c r="C68" s="2" t="s">
        <v>15</v>
      </c>
      <c r="D68" s="2" t="s">
        <v>84</v>
      </c>
      <c r="E68" s="2" t="s">
        <v>283</v>
      </c>
      <c r="F68" s="2">
        <v>10</v>
      </c>
      <c r="G68" s="2">
        <v>12595783</v>
      </c>
      <c r="H68" s="2" t="s">
        <v>17</v>
      </c>
      <c r="I68" s="2" t="s">
        <v>16</v>
      </c>
      <c r="J68" s="2">
        <v>-0.29801909999999998</v>
      </c>
      <c r="K68" s="2">
        <v>6.1051580000000001E-2</v>
      </c>
      <c r="L68" s="3">
        <v>3.6253369999999998E-6</v>
      </c>
      <c r="M68" s="2">
        <v>2.01979608726666E-2</v>
      </c>
      <c r="N68" s="2" t="s">
        <v>19</v>
      </c>
      <c r="O68" s="2">
        <v>10</v>
      </c>
      <c r="P68" s="2">
        <v>13083181</v>
      </c>
      <c r="R68" s="1"/>
    </row>
    <row r="69" spans="3:18" x14ac:dyDescent="0.25">
      <c r="C69" s="2" t="s">
        <v>15</v>
      </c>
      <c r="D69" s="2" t="s">
        <v>84</v>
      </c>
      <c r="E69" s="2" t="s">
        <v>85</v>
      </c>
      <c r="F69" s="2">
        <v>10</v>
      </c>
      <c r="G69" s="2">
        <v>13772610</v>
      </c>
      <c r="H69" s="2" t="s">
        <v>17</v>
      </c>
      <c r="I69" s="2" t="s">
        <v>16</v>
      </c>
      <c r="J69" s="2">
        <v>-0.29801909999999998</v>
      </c>
      <c r="K69" s="2">
        <v>6.1051580000000001E-2</v>
      </c>
      <c r="L69" s="3">
        <v>3.6253369999999998E-6</v>
      </c>
      <c r="M69" s="2">
        <v>2.01979608726666E-2</v>
      </c>
      <c r="N69" s="2" t="s">
        <v>19</v>
      </c>
      <c r="O69" s="2">
        <v>10</v>
      </c>
      <c r="P69" s="2">
        <v>13083181</v>
      </c>
      <c r="R69" s="1"/>
    </row>
    <row r="70" spans="3:18" x14ac:dyDescent="0.25">
      <c r="C70" s="2" t="s">
        <v>15</v>
      </c>
      <c r="D70" s="2" t="s">
        <v>86</v>
      </c>
      <c r="E70" s="2" t="s">
        <v>284</v>
      </c>
      <c r="F70" s="2">
        <v>15</v>
      </c>
      <c r="G70" s="2">
        <v>358654</v>
      </c>
      <c r="H70" s="2" t="s">
        <v>17</v>
      </c>
      <c r="I70" s="2" t="s">
        <v>30</v>
      </c>
      <c r="J70" s="2">
        <v>-0.38855260000000003</v>
      </c>
      <c r="K70" s="2">
        <v>9.1071449999999998E-2</v>
      </c>
      <c r="L70" s="3">
        <v>3.9653839999999999E-5</v>
      </c>
      <c r="M70" s="2">
        <v>2.1062584820645099E-2</v>
      </c>
      <c r="N70" s="2" t="s">
        <v>18</v>
      </c>
      <c r="O70" s="2">
        <v>6</v>
      </c>
      <c r="P70" s="2">
        <v>11938528</v>
      </c>
      <c r="R70" s="1"/>
    </row>
    <row r="71" spans="3:18" x14ac:dyDescent="0.25">
      <c r="C71" s="2" t="s">
        <v>15</v>
      </c>
      <c r="D71" s="2" t="s">
        <v>86</v>
      </c>
      <c r="E71" s="2" t="s">
        <v>285</v>
      </c>
      <c r="F71" s="2">
        <v>15</v>
      </c>
      <c r="G71" s="2">
        <v>403059</v>
      </c>
      <c r="H71" s="2" t="s">
        <v>16</v>
      </c>
      <c r="I71" s="2" t="s">
        <v>17</v>
      </c>
      <c r="J71" s="2">
        <v>-0.38855260000000003</v>
      </c>
      <c r="K71" s="2">
        <v>9.1071449999999998E-2</v>
      </c>
      <c r="L71" s="3">
        <v>3.9653839999999999E-5</v>
      </c>
      <c r="M71" s="2">
        <v>2.1062584820645099E-2</v>
      </c>
      <c r="N71" s="2" t="s">
        <v>18</v>
      </c>
      <c r="O71" s="2">
        <v>6</v>
      </c>
      <c r="P71" s="2">
        <v>11938528</v>
      </c>
      <c r="R71" s="1"/>
    </row>
    <row r="72" spans="3:18" x14ac:dyDescent="0.25">
      <c r="C72" s="2" t="s">
        <v>15</v>
      </c>
      <c r="D72" s="2" t="s">
        <v>86</v>
      </c>
      <c r="E72" s="2" t="s">
        <v>286</v>
      </c>
      <c r="F72" s="2">
        <v>15</v>
      </c>
      <c r="G72" s="2">
        <v>519303</v>
      </c>
      <c r="H72" s="2" t="s">
        <v>17</v>
      </c>
      <c r="I72" s="2" t="s">
        <v>16</v>
      </c>
      <c r="J72" s="2">
        <v>-0.38855260000000003</v>
      </c>
      <c r="K72" s="2">
        <v>9.1071449999999998E-2</v>
      </c>
      <c r="L72" s="3">
        <v>3.9653839999999999E-5</v>
      </c>
      <c r="M72" s="2">
        <v>2.1062584820645099E-2</v>
      </c>
      <c r="N72" s="2" t="s">
        <v>18</v>
      </c>
      <c r="O72" s="2">
        <v>6</v>
      </c>
      <c r="P72" s="2">
        <v>11938528</v>
      </c>
      <c r="R72" s="1"/>
    </row>
    <row r="73" spans="3:18" x14ac:dyDescent="0.25">
      <c r="C73" s="2" t="s">
        <v>15</v>
      </c>
      <c r="D73" s="2" t="s">
        <v>86</v>
      </c>
      <c r="E73" s="2" t="s">
        <v>287</v>
      </c>
      <c r="F73" s="2">
        <v>15</v>
      </c>
      <c r="G73" s="2">
        <v>551149</v>
      </c>
      <c r="H73" s="2" t="s">
        <v>16</v>
      </c>
      <c r="I73" s="2" t="s">
        <v>17</v>
      </c>
      <c r="J73" s="2">
        <v>-0.38855260000000003</v>
      </c>
      <c r="K73" s="2">
        <v>9.1071449999999998E-2</v>
      </c>
      <c r="L73" s="3">
        <v>3.9653839999999999E-5</v>
      </c>
      <c r="M73" s="2">
        <v>2.1062584820645099E-2</v>
      </c>
      <c r="N73" s="2" t="s">
        <v>18</v>
      </c>
      <c r="O73" s="2">
        <v>6</v>
      </c>
      <c r="P73" s="2">
        <v>11938528</v>
      </c>
      <c r="R73" s="1"/>
    </row>
    <row r="74" spans="3:18" x14ac:dyDescent="0.25">
      <c r="C74" s="2" t="s">
        <v>15</v>
      </c>
      <c r="D74" s="2" t="s">
        <v>86</v>
      </c>
      <c r="E74" s="2" t="s">
        <v>288</v>
      </c>
      <c r="F74" s="2">
        <v>15</v>
      </c>
      <c r="G74" s="2">
        <v>579305</v>
      </c>
      <c r="H74" s="2" t="s">
        <v>16</v>
      </c>
      <c r="I74" s="2" t="s">
        <v>17</v>
      </c>
      <c r="J74" s="2">
        <v>-0.38855260000000003</v>
      </c>
      <c r="K74" s="2">
        <v>9.1071449999999998E-2</v>
      </c>
      <c r="L74" s="3">
        <v>3.9653839999999999E-5</v>
      </c>
      <c r="M74" s="2">
        <v>2.1062584820645099E-2</v>
      </c>
      <c r="N74" s="2" t="s">
        <v>18</v>
      </c>
      <c r="O74" s="2">
        <v>6</v>
      </c>
      <c r="P74" s="2">
        <v>11938528</v>
      </c>
      <c r="R74" s="1"/>
    </row>
    <row r="75" spans="3:18" x14ac:dyDescent="0.25">
      <c r="C75" s="2" t="s">
        <v>15</v>
      </c>
      <c r="D75" s="2" t="s">
        <v>86</v>
      </c>
      <c r="E75" s="2" t="s">
        <v>289</v>
      </c>
      <c r="F75" s="2">
        <v>15</v>
      </c>
      <c r="G75" s="2">
        <v>601011</v>
      </c>
      <c r="H75" s="2" t="s">
        <v>17</v>
      </c>
      <c r="I75" s="2" t="s">
        <v>16</v>
      </c>
      <c r="J75" s="2">
        <v>-0.38855260000000003</v>
      </c>
      <c r="K75" s="2">
        <v>9.1071449999999998E-2</v>
      </c>
      <c r="L75" s="3">
        <v>3.9653839999999999E-5</v>
      </c>
      <c r="M75" s="2">
        <v>2.1062584820645099E-2</v>
      </c>
      <c r="N75" s="2" t="s">
        <v>18</v>
      </c>
      <c r="O75" s="2">
        <v>6</v>
      </c>
      <c r="P75" s="2">
        <v>11938528</v>
      </c>
      <c r="R75" s="1"/>
    </row>
    <row r="76" spans="3:18" x14ac:dyDescent="0.25">
      <c r="C76" s="2" t="s">
        <v>15</v>
      </c>
      <c r="D76" s="2" t="s">
        <v>86</v>
      </c>
      <c r="E76" s="2" t="s">
        <v>290</v>
      </c>
      <c r="F76" s="2">
        <v>15</v>
      </c>
      <c r="G76" s="2">
        <v>657215</v>
      </c>
      <c r="H76" s="2" t="s">
        <v>17</v>
      </c>
      <c r="I76" s="2" t="s">
        <v>16</v>
      </c>
      <c r="J76" s="2">
        <v>-0.38855260000000003</v>
      </c>
      <c r="K76" s="2">
        <v>9.1071449999999998E-2</v>
      </c>
      <c r="L76" s="3">
        <v>3.9653839999999999E-5</v>
      </c>
      <c r="M76" s="2">
        <v>2.1062584820645099E-2</v>
      </c>
      <c r="N76" s="2" t="s">
        <v>18</v>
      </c>
      <c r="O76" s="2">
        <v>6</v>
      </c>
      <c r="P76" s="2">
        <v>11938528</v>
      </c>
      <c r="R76" s="1"/>
    </row>
    <row r="77" spans="3:18" x14ac:dyDescent="0.25">
      <c r="C77" s="2" t="s">
        <v>15</v>
      </c>
      <c r="D77" s="2" t="s">
        <v>86</v>
      </c>
      <c r="E77" s="2" t="s">
        <v>291</v>
      </c>
      <c r="F77" s="2">
        <v>15</v>
      </c>
      <c r="G77" s="2">
        <v>663673</v>
      </c>
      <c r="H77" s="2" t="s">
        <v>17</v>
      </c>
      <c r="I77" s="2" t="s">
        <v>30</v>
      </c>
      <c r="J77" s="2">
        <v>-0.38855260000000003</v>
      </c>
      <c r="K77" s="2">
        <v>9.1071449999999998E-2</v>
      </c>
      <c r="L77" s="3">
        <v>3.9653839999999999E-5</v>
      </c>
      <c r="M77" s="2">
        <v>2.1062584820645099E-2</v>
      </c>
      <c r="N77" s="2" t="s">
        <v>18</v>
      </c>
      <c r="O77" s="2">
        <v>6</v>
      </c>
      <c r="P77" s="2">
        <v>11938528</v>
      </c>
      <c r="R77" s="1"/>
    </row>
    <row r="78" spans="3:18" x14ac:dyDescent="0.25">
      <c r="C78" s="2" t="s">
        <v>15</v>
      </c>
      <c r="D78" s="2" t="s">
        <v>86</v>
      </c>
      <c r="E78" s="2" t="s">
        <v>292</v>
      </c>
      <c r="F78" s="2">
        <v>15</v>
      </c>
      <c r="G78" s="2">
        <v>735475</v>
      </c>
      <c r="H78" s="2" t="s">
        <v>16</v>
      </c>
      <c r="I78" s="2" t="s">
        <v>17</v>
      </c>
      <c r="J78" s="2">
        <v>-0.38855260000000003</v>
      </c>
      <c r="K78" s="2">
        <v>9.1071449999999998E-2</v>
      </c>
      <c r="L78" s="3">
        <v>3.9653839999999999E-5</v>
      </c>
      <c r="M78" s="2">
        <v>2.1062584820645099E-2</v>
      </c>
      <c r="N78" s="2" t="s">
        <v>18</v>
      </c>
      <c r="O78" s="2">
        <v>6</v>
      </c>
      <c r="P78" s="2">
        <v>11938528</v>
      </c>
      <c r="R78" s="1"/>
    </row>
    <row r="79" spans="3:18" x14ac:dyDescent="0.25">
      <c r="C79" s="2" t="s">
        <v>15</v>
      </c>
      <c r="D79" s="2" t="s">
        <v>86</v>
      </c>
      <c r="E79" s="2" t="s">
        <v>293</v>
      </c>
      <c r="F79" s="2">
        <v>15</v>
      </c>
      <c r="G79" s="2">
        <v>796241</v>
      </c>
      <c r="H79" s="2" t="s">
        <v>16</v>
      </c>
      <c r="I79" s="2" t="s">
        <v>17</v>
      </c>
      <c r="J79" s="2">
        <v>-0.38855260000000003</v>
      </c>
      <c r="K79" s="2">
        <v>9.1071449999999998E-2</v>
      </c>
      <c r="L79" s="3">
        <v>3.9653839999999999E-5</v>
      </c>
      <c r="M79" s="2">
        <v>2.1062584820645099E-2</v>
      </c>
      <c r="N79" s="2" t="s">
        <v>18</v>
      </c>
      <c r="O79" s="2">
        <v>6</v>
      </c>
      <c r="P79" s="2">
        <v>11938528</v>
      </c>
      <c r="R79" s="1"/>
    </row>
    <row r="80" spans="3:18" x14ac:dyDescent="0.25">
      <c r="C80" s="2" t="s">
        <v>15</v>
      </c>
      <c r="D80" s="2" t="s">
        <v>86</v>
      </c>
      <c r="E80" s="2" t="s">
        <v>294</v>
      </c>
      <c r="F80" s="2">
        <v>15</v>
      </c>
      <c r="G80" s="2">
        <v>807514</v>
      </c>
      <c r="H80" s="2" t="s">
        <v>16</v>
      </c>
      <c r="I80" s="2" t="s">
        <v>17</v>
      </c>
      <c r="J80" s="2">
        <v>-0.38855260000000003</v>
      </c>
      <c r="K80" s="2">
        <v>9.1071449999999998E-2</v>
      </c>
      <c r="L80" s="3">
        <v>3.9653839999999999E-5</v>
      </c>
      <c r="M80" s="2">
        <v>2.1062584820645099E-2</v>
      </c>
      <c r="N80" s="2" t="s">
        <v>18</v>
      </c>
      <c r="O80" s="2">
        <v>6</v>
      </c>
      <c r="P80" s="2">
        <v>11938528</v>
      </c>
      <c r="R80" s="1"/>
    </row>
    <row r="81" spans="3:18" x14ac:dyDescent="0.25">
      <c r="C81" s="2" t="s">
        <v>15</v>
      </c>
      <c r="D81" s="2" t="s">
        <v>86</v>
      </c>
      <c r="E81" s="2" t="s">
        <v>87</v>
      </c>
      <c r="F81" s="2">
        <v>15</v>
      </c>
      <c r="G81" s="2">
        <v>867870</v>
      </c>
      <c r="H81" s="2" t="s">
        <v>17</v>
      </c>
      <c r="I81" s="2" t="s">
        <v>16</v>
      </c>
      <c r="J81" s="2">
        <v>-0.38855260000000003</v>
      </c>
      <c r="K81" s="2">
        <v>9.1071449999999998E-2</v>
      </c>
      <c r="L81" s="3">
        <v>3.9653839999999999E-5</v>
      </c>
      <c r="M81" s="2">
        <v>2.1062584820645099E-2</v>
      </c>
      <c r="N81" s="2" t="s">
        <v>18</v>
      </c>
      <c r="O81" s="2">
        <v>6</v>
      </c>
      <c r="P81" s="2">
        <v>11938528</v>
      </c>
      <c r="R81" s="1"/>
    </row>
    <row r="82" spans="3:18" x14ac:dyDescent="0.25">
      <c r="C82" s="2" t="s">
        <v>15</v>
      </c>
      <c r="D82" s="2" t="s">
        <v>86</v>
      </c>
      <c r="E82" s="2" t="s">
        <v>295</v>
      </c>
      <c r="F82" s="2">
        <v>15</v>
      </c>
      <c r="G82" s="2">
        <v>944931</v>
      </c>
      <c r="H82" s="2" t="s">
        <v>16</v>
      </c>
      <c r="I82" s="2" t="s">
        <v>17</v>
      </c>
      <c r="J82" s="2">
        <v>-0.38855260000000003</v>
      </c>
      <c r="K82" s="2">
        <v>9.1071449999999998E-2</v>
      </c>
      <c r="L82" s="3">
        <v>3.9653839999999999E-5</v>
      </c>
      <c r="M82" s="2">
        <v>2.1062584820645099E-2</v>
      </c>
      <c r="N82" s="2" t="s">
        <v>18</v>
      </c>
      <c r="O82" s="2">
        <v>6</v>
      </c>
      <c r="P82" s="2">
        <v>11938528</v>
      </c>
      <c r="R82" s="1"/>
    </row>
    <row r="83" spans="3:18" x14ac:dyDescent="0.25">
      <c r="C83" s="2" t="s">
        <v>15</v>
      </c>
      <c r="D83" s="2" t="s">
        <v>86</v>
      </c>
      <c r="E83" s="2" t="s">
        <v>88</v>
      </c>
      <c r="F83" s="2">
        <v>15</v>
      </c>
      <c r="G83" s="2">
        <v>1151839</v>
      </c>
      <c r="H83" s="2" t="s">
        <v>17</v>
      </c>
      <c r="I83" s="2" t="s">
        <v>30</v>
      </c>
      <c r="J83" s="2">
        <v>-0.38855260000000003</v>
      </c>
      <c r="K83" s="2">
        <v>9.1071449999999998E-2</v>
      </c>
      <c r="L83" s="3">
        <v>3.9653839999999999E-5</v>
      </c>
      <c r="M83" s="2">
        <v>2.1062584820645099E-2</v>
      </c>
      <c r="N83" s="2" t="s">
        <v>18</v>
      </c>
      <c r="O83" s="2">
        <v>6</v>
      </c>
      <c r="P83" s="2">
        <v>11938528</v>
      </c>
      <c r="R83" s="1"/>
    </row>
    <row r="84" spans="3:18" x14ac:dyDescent="0.25">
      <c r="C84" s="2" t="s">
        <v>15</v>
      </c>
      <c r="D84" s="2" t="s">
        <v>86</v>
      </c>
      <c r="E84" s="2" t="s">
        <v>296</v>
      </c>
      <c r="F84" s="2">
        <v>15</v>
      </c>
      <c r="G84" s="2">
        <v>1161780</v>
      </c>
      <c r="H84" s="2" t="s">
        <v>30</v>
      </c>
      <c r="I84" s="2" t="s">
        <v>17</v>
      </c>
      <c r="J84" s="2">
        <v>-0.38855260000000003</v>
      </c>
      <c r="K84" s="2">
        <v>9.1071449999999998E-2</v>
      </c>
      <c r="L84" s="3">
        <v>3.9653839999999999E-5</v>
      </c>
      <c r="M84" s="2">
        <v>2.1062584820645099E-2</v>
      </c>
      <c r="N84" s="2" t="s">
        <v>18</v>
      </c>
      <c r="O84" s="2">
        <v>6</v>
      </c>
      <c r="P84" s="2">
        <v>11938528</v>
      </c>
      <c r="R84" s="1"/>
    </row>
    <row r="85" spans="3:18" x14ac:dyDescent="0.25">
      <c r="C85" s="2" t="s">
        <v>15</v>
      </c>
      <c r="D85" s="2" t="s">
        <v>86</v>
      </c>
      <c r="E85" s="2" t="s">
        <v>297</v>
      </c>
      <c r="F85" s="2">
        <v>15</v>
      </c>
      <c r="G85" s="2">
        <v>1167515</v>
      </c>
      <c r="H85" s="2" t="s">
        <v>16</v>
      </c>
      <c r="I85" s="2" t="s">
        <v>17</v>
      </c>
      <c r="J85" s="2">
        <v>-0.38855260000000003</v>
      </c>
      <c r="K85" s="2">
        <v>9.1071449999999998E-2</v>
      </c>
      <c r="L85" s="3">
        <v>3.9653839999999999E-5</v>
      </c>
      <c r="M85" s="2">
        <v>2.1062584820645099E-2</v>
      </c>
      <c r="N85" s="2" t="s">
        <v>18</v>
      </c>
      <c r="O85" s="2">
        <v>6</v>
      </c>
      <c r="P85" s="2">
        <v>11938528</v>
      </c>
      <c r="R85" s="1"/>
    </row>
    <row r="86" spans="3:18" x14ac:dyDescent="0.25">
      <c r="C86" s="2" t="s">
        <v>15</v>
      </c>
      <c r="D86" s="2" t="s">
        <v>86</v>
      </c>
      <c r="E86" s="2" t="s">
        <v>298</v>
      </c>
      <c r="F86" s="2">
        <v>15</v>
      </c>
      <c r="G86" s="2">
        <v>1349972</v>
      </c>
      <c r="H86" s="2" t="s">
        <v>16</v>
      </c>
      <c r="I86" s="2" t="s">
        <v>17</v>
      </c>
      <c r="J86" s="2">
        <v>-0.38855260000000003</v>
      </c>
      <c r="K86" s="2">
        <v>9.1071449999999998E-2</v>
      </c>
      <c r="L86" s="3">
        <v>3.9653839999999999E-5</v>
      </c>
      <c r="M86" s="2">
        <v>2.1062584820645099E-2</v>
      </c>
      <c r="N86" s="2" t="s">
        <v>18</v>
      </c>
      <c r="O86" s="2">
        <v>6</v>
      </c>
      <c r="P86" s="2">
        <v>11938528</v>
      </c>
      <c r="R86" s="1"/>
    </row>
    <row r="87" spans="3:18" x14ac:dyDescent="0.25">
      <c r="C87" s="2" t="s">
        <v>15</v>
      </c>
      <c r="D87" s="2" t="s">
        <v>86</v>
      </c>
      <c r="E87" s="2" t="s">
        <v>299</v>
      </c>
      <c r="F87" s="2">
        <v>15</v>
      </c>
      <c r="G87" s="2">
        <v>1506295</v>
      </c>
      <c r="H87" s="2" t="s">
        <v>16</v>
      </c>
      <c r="I87" s="2" t="s">
        <v>17</v>
      </c>
      <c r="J87" s="2">
        <v>-0.38855260000000003</v>
      </c>
      <c r="K87" s="2">
        <v>9.1071449999999998E-2</v>
      </c>
      <c r="L87" s="3">
        <v>3.9653839999999999E-5</v>
      </c>
      <c r="M87" s="2">
        <v>2.1062584820645099E-2</v>
      </c>
      <c r="N87" s="2" t="s">
        <v>18</v>
      </c>
      <c r="O87" s="2">
        <v>6</v>
      </c>
      <c r="P87" s="2">
        <v>11938528</v>
      </c>
      <c r="R87" s="1"/>
    </row>
    <row r="88" spans="3:18" x14ac:dyDescent="0.25">
      <c r="C88" s="2" t="s">
        <v>15</v>
      </c>
      <c r="D88" s="2" t="s">
        <v>86</v>
      </c>
      <c r="E88" s="2" t="s">
        <v>300</v>
      </c>
      <c r="F88" s="2">
        <v>15</v>
      </c>
      <c r="G88" s="2">
        <v>1536127</v>
      </c>
      <c r="H88" s="2" t="s">
        <v>17</v>
      </c>
      <c r="I88" s="2" t="s">
        <v>16</v>
      </c>
      <c r="J88" s="2">
        <v>-0.38855260000000003</v>
      </c>
      <c r="K88" s="2">
        <v>9.1071449999999998E-2</v>
      </c>
      <c r="L88" s="3">
        <v>3.9653839999999999E-5</v>
      </c>
      <c r="M88" s="2">
        <v>2.1062584820645099E-2</v>
      </c>
      <c r="N88" s="2" t="s">
        <v>18</v>
      </c>
      <c r="O88" s="2">
        <v>6</v>
      </c>
      <c r="P88" s="2">
        <v>11938528</v>
      </c>
      <c r="R88" s="1"/>
    </row>
    <row r="89" spans="3:18" x14ac:dyDescent="0.25">
      <c r="C89" s="2" t="s">
        <v>15</v>
      </c>
      <c r="D89" s="2" t="s">
        <v>86</v>
      </c>
      <c r="E89" s="2" t="s">
        <v>301</v>
      </c>
      <c r="F89" s="2">
        <v>15</v>
      </c>
      <c r="G89" s="2">
        <v>1543967</v>
      </c>
      <c r="H89" s="2" t="s">
        <v>17</v>
      </c>
      <c r="I89" s="2" t="s">
        <v>16</v>
      </c>
      <c r="J89" s="2">
        <v>-0.38855260000000003</v>
      </c>
      <c r="K89" s="2">
        <v>9.1071449999999998E-2</v>
      </c>
      <c r="L89" s="3">
        <v>3.9653839999999999E-5</v>
      </c>
      <c r="M89" s="2">
        <v>2.1062584820645099E-2</v>
      </c>
      <c r="N89" s="2" t="s">
        <v>18</v>
      </c>
      <c r="O89" s="2">
        <v>6</v>
      </c>
      <c r="P89" s="2">
        <v>11938528</v>
      </c>
      <c r="R89" s="1"/>
    </row>
    <row r="90" spans="3:18" x14ac:dyDescent="0.25">
      <c r="C90" s="2" t="s">
        <v>15</v>
      </c>
      <c r="D90" s="2" t="s">
        <v>86</v>
      </c>
      <c r="E90" s="2" t="s">
        <v>302</v>
      </c>
      <c r="F90" s="2">
        <v>15</v>
      </c>
      <c r="G90" s="2">
        <v>1594683</v>
      </c>
      <c r="H90" s="2" t="s">
        <v>17</v>
      </c>
      <c r="I90" s="2" t="s">
        <v>16</v>
      </c>
      <c r="J90" s="2">
        <v>-0.38855260000000003</v>
      </c>
      <c r="K90" s="2">
        <v>9.1071449999999998E-2</v>
      </c>
      <c r="L90" s="3">
        <v>3.9653839999999999E-5</v>
      </c>
      <c r="M90" s="2">
        <v>2.1062584820645099E-2</v>
      </c>
      <c r="N90" s="2" t="s">
        <v>18</v>
      </c>
      <c r="O90" s="2">
        <v>6</v>
      </c>
      <c r="P90" s="2">
        <v>11938528</v>
      </c>
      <c r="R90" s="1"/>
    </row>
    <row r="91" spans="3:18" x14ac:dyDescent="0.25">
      <c r="C91" s="2" t="s">
        <v>15</v>
      </c>
      <c r="D91" s="2" t="s">
        <v>86</v>
      </c>
      <c r="E91" s="2" t="s">
        <v>303</v>
      </c>
      <c r="F91" s="2">
        <v>15</v>
      </c>
      <c r="G91" s="2">
        <v>1636708</v>
      </c>
      <c r="H91" s="2" t="s">
        <v>16</v>
      </c>
      <c r="I91" s="2" t="s">
        <v>17</v>
      </c>
      <c r="J91" s="2">
        <v>-0.38855260000000003</v>
      </c>
      <c r="K91" s="2">
        <v>9.1071449999999998E-2</v>
      </c>
      <c r="L91" s="3">
        <v>3.9653839999999999E-5</v>
      </c>
      <c r="M91" s="2">
        <v>2.1062584820645099E-2</v>
      </c>
      <c r="N91" s="2" t="s">
        <v>18</v>
      </c>
      <c r="O91" s="2">
        <v>6</v>
      </c>
      <c r="P91" s="2">
        <v>11938528</v>
      </c>
      <c r="R91" s="1"/>
    </row>
    <row r="92" spans="3:18" x14ac:dyDescent="0.25">
      <c r="C92" s="2" t="s">
        <v>15</v>
      </c>
      <c r="D92" s="2" t="s">
        <v>86</v>
      </c>
      <c r="E92" s="2" t="s">
        <v>304</v>
      </c>
      <c r="F92" s="2">
        <v>15</v>
      </c>
      <c r="G92" s="2">
        <v>1697236</v>
      </c>
      <c r="H92" s="2" t="s">
        <v>16</v>
      </c>
      <c r="I92" s="2" t="s">
        <v>17</v>
      </c>
      <c r="J92" s="2">
        <v>-0.38855260000000003</v>
      </c>
      <c r="K92" s="2">
        <v>9.1071449999999998E-2</v>
      </c>
      <c r="L92" s="3">
        <v>3.9653839999999999E-5</v>
      </c>
      <c r="M92" s="2">
        <v>2.1062584820645099E-2</v>
      </c>
      <c r="N92" s="2" t="s">
        <v>18</v>
      </c>
      <c r="O92" s="2">
        <v>6</v>
      </c>
      <c r="P92" s="2">
        <v>11938528</v>
      </c>
      <c r="R92" s="1"/>
    </row>
    <row r="93" spans="3:18" x14ac:dyDescent="0.25">
      <c r="C93" s="2" t="s">
        <v>15</v>
      </c>
      <c r="D93" s="2" t="s">
        <v>86</v>
      </c>
      <c r="E93" s="2" t="s">
        <v>305</v>
      </c>
      <c r="F93" s="2">
        <v>15</v>
      </c>
      <c r="G93" s="2">
        <v>1778628</v>
      </c>
      <c r="H93" s="2" t="s">
        <v>16</v>
      </c>
      <c r="I93" s="2" t="s">
        <v>17</v>
      </c>
      <c r="J93" s="2">
        <v>-0.38855260000000003</v>
      </c>
      <c r="K93" s="2">
        <v>9.1071449999999998E-2</v>
      </c>
      <c r="L93" s="3">
        <v>3.9653839999999999E-5</v>
      </c>
      <c r="M93" s="2">
        <v>2.1062584820645099E-2</v>
      </c>
      <c r="N93" s="2" t="s">
        <v>18</v>
      </c>
      <c r="O93" s="2">
        <v>6</v>
      </c>
      <c r="P93" s="2">
        <v>11938528</v>
      </c>
      <c r="R93" s="1"/>
    </row>
    <row r="94" spans="3:18" x14ac:dyDescent="0.25">
      <c r="C94" s="2" t="s">
        <v>15</v>
      </c>
      <c r="D94" s="2" t="s">
        <v>86</v>
      </c>
      <c r="E94" s="2" t="s">
        <v>306</v>
      </c>
      <c r="F94" s="2">
        <v>15</v>
      </c>
      <c r="G94" s="2">
        <v>1796489</v>
      </c>
      <c r="H94" s="2" t="s">
        <v>17</v>
      </c>
      <c r="I94" s="2" t="s">
        <v>16</v>
      </c>
      <c r="J94" s="2">
        <v>-0.38855260000000003</v>
      </c>
      <c r="K94" s="2">
        <v>9.1071449999999998E-2</v>
      </c>
      <c r="L94" s="3">
        <v>3.9653839999999999E-5</v>
      </c>
      <c r="M94" s="2">
        <v>2.1062584820645099E-2</v>
      </c>
      <c r="N94" s="2" t="s">
        <v>18</v>
      </c>
      <c r="O94" s="2">
        <v>6</v>
      </c>
      <c r="P94" s="2">
        <v>11938528</v>
      </c>
      <c r="R94" s="1"/>
    </row>
    <row r="95" spans="3:18" x14ac:dyDescent="0.25">
      <c r="C95" s="2" t="s">
        <v>15</v>
      </c>
      <c r="D95" s="2" t="s">
        <v>86</v>
      </c>
      <c r="E95" s="2" t="s">
        <v>89</v>
      </c>
      <c r="F95" s="2">
        <v>15</v>
      </c>
      <c r="G95" s="2">
        <v>1814985</v>
      </c>
      <c r="H95" s="2" t="s">
        <v>17</v>
      </c>
      <c r="I95" s="2" t="s">
        <v>16</v>
      </c>
      <c r="J95" s="2">
        <v>-0.38855260000000003</v>
      </c>
      <c r="K95" s="2">
        <v>9.1071449999999998E-2</v>
      </c>
      <c r="L95" s="3">
        <v>3.9653839999999999E-5</v>
      </c>
      <c r="M95" s="2">
        <v>2.1062584820645099E-2</v>
      </c>
      <c r="N95" s="2" t="s">
        <v>18</v>
      </c>
      <c r="O95" s="2">
        <v>6</v>
      </c>
      <c r="P95" s="2">
        <v>11938528</v>
      </c>
      <c r="R95" s="1"/>
    </row>
    <row r="96" spans="3:18" x14ac:dyDescent="0.25">
      <c r="C96" s="2" t="s">
        <v>15</v>
      </c>
      <c r="D96" s="2" t="s">
        <v>86</v>
      </c>
      <c r="E96" s="2" t="s">
        <v>90</v>
      </c>
      <c r="F96" s="2">
        <v>15</v>
      </c>
      <c r="G96" s="2">
        <v>1835651</v>
      </c>
      <c r="H96" s="2" t="s">
        <v>16</v>
      </c>
      <c r="I96" s="2" t="s">
        <v>17</v>
      </c>
      <c r="J96" s="2">
        <v>-0.38855260000000003</v>
      </c>
      <c r="K96" s="2">
        <v>9.1071449999999998E-2</v>
      </c>
      <c r="L96" s="3">
        <v>3.9653839999999999E-5</v>
      </c>
      <c r="M96" s="2">
        <v>2.1062584820645099E-2</v>
      </c>
      <c r="N96" s="2" t="s">
        <v>18</v>
      </c>
      <c r="O96" s="2">
        <v>6</v>
      </c>
      <c r="P96" s="2">
        <v>11938528</v>
      </c>
      <c r="R96" s="1"/>
    </row>
    <row r="97" spans="3:18" x14ac:dyDescent="0.25">
      <c r="C97" s="2" t="s">
        <v>15</v>
      </c>
      <c r="D97" s="2" t="s">
        <v>86</v>
      </c>
      <c r="E97" s="2" t="s">
        <v>307</v>
      </c>
      <c r="F97" s="2">
        <v>15</v>
      </c>
      <c r="G97" s="2">
        <v>1869189</v>
      </c>
      <c r="H97" s="2" t="s">
        <v>17</v>
      </c>
      <c r="I97" s="2" t="s">
        <v>16</v>
      </c>
      <c r="J97" s="2">
        <v>-0.38855260000000003</v>
      </c>
      <c r="K97" s="2">
        <v>9.1071449999999998E-2</v>
      </c>
      <c r="L97" s="3">
        <v>3.9653839999999999E-5</v>
      </c>
      <c r="M97" s="2">
        <v>2.1062584820645099E-2</v>
      </c>
      <c r="N97" s="2" t="s">
        <v>18</v>
      </c>
      <c r="O97" s="2">
        <v>6</v>
      </c>
      <c r="P97" s="2">
        <v>11938528</v>
      </c>
      <c r="R97" s="1"/>
    </row>
    <row r="98" spans="3:18" x14ac:dyDescent="0.25">
      <c r="C98" s="2" t="s">
        <v>15</v>
      </c>
      <c r="D98" s="2" t="s">
        <v>86</v>
      </c>
      <c r="E98" s="2" t="s">
        <v>308</v>
      </c>
      <c r="F98" s="2">
        <v>15</v>
      </c>
      <c r="G98" s="2">
        <v>1878282</v>
      </c>
      <c r="H98" s="2" t="s">
        <v>16</v>
      </c>
      <c r="I98" s="2" t="s">
        <v>17</v>
      </c>
      <c r="J98" s="2">
        <v>-0.38855260000000003</v>
      </c>
      <c r="K98" s="2">
        <v>9.1071449999999998E-2</v>
      </c>
      <c r="L98" s="3">
        <v>3.9653839999999999E-5</v>
      </c>
      <c r="M98" s="2">
        <v>2.1062584820645099E-2</v>
      </c>
      <c r="N98" s="2" t="s">
        <v>18</v>
      </c>
      <c r="O98" s="2">
        <v>6</v>
      </c>
      <c r="P98" s="2">
        <v>11938528</v>
      </c>
      <c r="R98" s="1"/>
    </row>
    <row r="99" spans="3:18" x14ac:dyDescent="0.25">
      <c r="C99" s="2" t="s">
        <v>15</v>
      </c>
      <c r="D99" s="2" t="s">
        <v>86</v>
      </c>
      <c r="E99" s="2" t="s">
        <v>309</v>
      </c>
      <c r="F99" s="2">
        <v>15</v>
      </c>
      <c r="G99" s="2">
        <v>1912311</v>
      </c>
      <c r="H99" s="2" t="s">
        <v>17</v>
      </c>
      <c r="I99" s="2" t="s">
        <v>16</v>
      </c>
      <c r="J99" s="2">
        <v>-0.38855260000000003</v>
      </c>
      <c r="K99" s="2">
        <v>9.1071449999999998E-2</v>
      </c>
      <c r="L99" s="3">
        <v>3.9653839999999999E-5</v>
      </c>
      <c r="M99" s="2">
        <v>2.1062584820645099E-2</v>
      </c>
      <c r="N99" s="2" t="s">
        <v>18</v>
      </c>
      <c r="O99" s="2">
        <v>6</v>
      </c>
      <c r="P99" s="2">
        <v>11938528</v>
      </c>
      <c r="R99" s="1"/>
    </row>
    <row r="100" spans="3:18" x14ac:dyDescent="0.25">
      <c r="C100" s="2" t="s">
        <v>15</v>
      </c>
      <c r="D100" s="2" t="s">
        <v>86</v>
      </c>
      <c r="E100" s="2" t="s">
        <v>310</v>
      </c>
      <c r="F100" s="2">
        <v>15</v>
      </c>
      <c r="G100" s="2">
        <v>1916737</v>
      </c>
      <c r="H100" s="2" t="s">
        <v>17</v>
      </c>
      <c r="I100" s="2" t="s">
        <v>30</v>
      </c>
      <c r="J100" s="2">
        <v>-0.38855260000000003</v>
      </c>
      <c r="K100" s="2">
        <v>9.1071449999999998E-2</v>
      </c>
      <c r="L100" s="3">
        <v>3.9653839999999999E-5</v>
      </c>
      <c r="M100" s="2">
        <v>2.1062584820645099E-2</v>
      </c>
      <c r="N100" s="2" t="s">
        <v>18</v>
      </c>
      <c r="O100" s="2">
        <v>6</v>
      </c>
      <c r="P100" s="2">
        <v>11938528</v>
      </c>
      <c r="R100" s="1"/>
    </row>
    <row r="101" spans="3:18" x14ac:dyDescent="0.25">
      <c r="C101" s="2" t="s">
        <v>15</v>
      </c>
      <c r="D101" s="2" t="s">
        <v>66</v>
      </c>
      <c r="E101" s="2" t="s">
        <v>311</v>
      </c>
      <c r="F101" s="2">
        <v>5</v>
      </c>
      <c r="G101" s="2">
        <v>42408155</v>
      </c>
      <c r="H101" s="2" t="s">
        <v>16</v>
      </c>
      <c r="I101" s="2" t="s">
        <v>17</v>
      </c>
      <c r="J101" s="2">
        <v>-0.41961769999999998</v>
      </c>
      <c r="K101" s="2">
        <v>8.5451990000000005E-2</v>
      </c>
      <c r="L101" s="3">
        <v>2.6951569999999999E-6</v>
      </c>
      <c r="M101" s="2">
        <v>2.1791691923500001E-2</v>
      </c>
      <c r="N101" s="2" t="s">
        <v>18</v>
      </c>
      <c r="O101" s="2">
        <v>18</v>
      </c>
      <c r="P101" s="2">
        <v>7613207</v>
      </c>
      <c r="R101" s="1"/>
    </row>
    <row r="102" spans="3:18" x14ac:dyDescent="0.25">
      <c r="C102" s="2" t="s">
        <v>15</v>
      </c>
      <c r="D102" s="2" t="s">
        <v>66</v>
      </c>
      <c r="E102" s="2" t="s">
        <v>312</v>
      </c>
      <c r="F102" s="2">
        <v>5</v>
      </c>
      <c r="G102" s="2">
        <v>42700737</v>
      </c>
      <c r="H102" s="2" t="s">
        <v>16</v>
      </c>
      <c r="I102" s="2" t="s">
        <v>17</v>
      </c>
      <c r="J102" s="2">
        <v>-0.41961769999999998</v>
      </c>
      <c r="K102" s="2">
        <v>8.5451990000000005E-2</v>
      </c>
      <c r="L102" s="3">
        <v>2.6951569999999999E-6</v>
      </c>
      <c r="M102" s="2">
        <v>2.1791691923500001E-2</v>
      </c>
      <c r="N102" s="2" t="s">
        <v>18</v>
      </c>
      <c r="O102" s="2">
        <v>18</v>
      </c>
      <c r="P102" s="2">
        <v>7613207</v>
      </c>
      <c r="R102" s="1"/>
    </row>
    <row r="103" spans="3:18" x14ac:dyDescent="0.25">
      <c r="C103" s="2" t="s">
        <v>15</v>
      </c>
      <c r="D103" s="2" t="s">
        <v>78</v>
      </c>
      <c r="E103" s="2" t="s">
        <v>313</v>
      </c>
      <c r="F103" s="2">
        <v>28</v>
      </c>
      <c r="G103" s="2">
        <v>4606243</v>
      </c>
      <c r="H103" s="2" t="s">
        <v>16</v>
      </c>
      <c r="I103" s="2" t="s">
        <v>17</v>
      </c>
      <c r="J103" s="2">
        <v>-0.29665910000000001</v>
      </c>
      <c r="K103" s="2">
        <v>6.5450140000000004E-2</v>
      </c>
      <c r="L103" s="3">
        <v>1.031815E-5</v>
      </c>
      <c r="M103" s="2">
        <v>2.5257111508333301E-2</v>
      </c>
      <c r="N103" s="2" t="s">
        <v>18</v>
      </c>
      <c r="O103" s="2">
        <v>15</v>
      </c>
      <c r="P103" s="2">
        <v>8395951</v>
      </c>
      <c r="R103" s="1"/>
    </row>
    <row r="104" spans="3:18" x14ac:dyDescent="0.25">
      <c r="C104" s="2" t="s">
        <v>15</v>
      </c>
      <c r="D104" s="2" t="s">
        <v>67</v>
      </c>
      <c r="E104" s="2" t="s">
        <v>70</v>
      </c>
      <c r="F104" s="2">
        <v>2</v>
      </c>
      <c r="G104" s="2">
        <v>122187346</v>
      </c>
      <c r="H104" s="2" t="s">
        <v>16</v>
      </c>
      <c r="I104" s="2" t="s">
        <v>17</v>
      </c>
      <c r="J104" s="2">
        <v>0.19202250000000001</v>
      </c>
      <c r="K104" s="2">
        <v>4.6139909999999999E-2</v>
      </c>
      <c r="L104" s="3">
        <v>4.7441629999999999E-5</v>
      </c>
      <c r="M104" s="2">
        <v>2.58275747914814E-2</v>
      </c>
      <c r="N104" s="2" t="s">
        <v>18</v>
      </c>
      <c r="O104" s="2">
        <v>2</v>
      </c>
      <c r="P104" s="2">
        <v>124313161</v>
      </c>
      <c r="R104" s="1"/>
    </row>
    <row r="105" spans="3:18" x14ac:dyDescent="0.25">
      <c r="C105" s="2" t="s">
        <v>15</v>
      </c>
      <c r="D105" s="2" t="s">
        <v>78</v>
      </c>
      <c r="E105" s="2" t="s">
        <v>314</v>
      </c>
      <c r="F105" s="2">
        <v>28</v>
      </c>
      <c r="G105" s="2">
        <v>4401270</v>
      </c>
      <c r="H105" s="2" t="s">
        <v>17</v>
      </c>
      <c r="I105" s="2" t="s">
        <v>16</v>
      </c>
      <c r="J105" s="2">
        <v>-0.21511440000000001</v>
      </c>
      <c r="K105" s="2">
        <v>4.8349160000000002E-2</v>
      </c>
      <c r="L105" s="3">
        <v>1.4697229999999999E-5</v>
      </c>
      <c r="M105" s="2">
        <v>3.0836888144285701E-2</v>
      </c>
      <c r="N105" s="2" t="s">
        <v>18</v>
      </c>
      <c r="O105" s="2">
        <v>15</v>
      </c>
      <c r="P105" s="2">
        <v>8395951</v>
      </c>
      <c r="R105" s="1"/>
    </row>
    <row r="106" spans="3:18" x14ac:dyDescent="0.25">
      <c r="C106" s="2" t="s">
        <v>15</v>
      </c>
      <c r="D106" s="2" t="s">
        <v>84</v>
      </c>
      <c r="E106" s="2" t="s">
        <v>315</v>
      </c>
      <c r="F106" s="2">
        <v>10</v>
      </c>
      <c r="G106" s="2">
        <v>12604768</v>
      </c>
      <c r="H106" s="2" t="s">
        <v>17</v>
      </c>
      <c r="I106" s="2" t="s">
        <v>16</v>
      </c>
      <c r="J106" s="2">
        <v>-0.28853240000000002</v>
      </c>
      <c r="K106" s="2">
        <v>6.1404279999999999E-2</v>
      </c>
      <c r="L106" s="3">
        <v>7.6827839999999999E-6</v>
      </c>
      <c r="M106" s="2">
        <v>3.2102512944000003E-2</v>
      </c>
      <c r="N106" s="2" t="s">
        <v>19</v>
      </c>
      <c r="O106" s="2">
        <v>10</v>
      </c>
      <c r="P106" s="2">
        <v>13083181</v>
      </c>
      <c r="R106" s="1"/>
    </row>
    <row r="107" spans="3:18" x14ac:dyDescent="0.25">
      <c r="C107" s="2" t="s">
        <v>15</v>
      </c>
      <c r="D107" s="2" t="s">
        <v>65</v>
      </c>
      <c r="E107" s="2" t="s">
        <v>316</v>
      </c>
      <c r="F107" s="2">
        <v>1</v>
      </c>
      <c r="G107" s="2">
        <v>62105115</v>
      </c>
      <c r="H107" s="2" t="s">
        <v>17</v>
      </c>
      <c r="I107" s="2" t="s">
        <v>16</v>
      </c>
      <c r="J107" s="2">
        <v>0.1190546</v>
      </c>
      <c r="K107" s="2">
        <v>2.447918E-2</v>
      </c>
      <c r="L107" s="3">
        <v>2.3784049999999999E-6</v>
      </c>
      <c r="M107" s="2">
        <v>3.4960175094999997E-2</v>
      </c>
      <c r="N107" s="2" t="s">
        <v>19</v>
      </c>
      <c r="O107" s="2">
        <v>1</v>
      </c>
      <c r="P107" s="2">
        <v>62127588</v>
      </c>
      <c r="R107" s="1"/>
    </row>
    <row r="108" spans="3:18" x14ac:dyDescent="0.25">
      <c r="C108" s="2" t="s">
        <v>15</v>
      </c>
      <c r="D108" s="2" t="s">
        <v>80</v>
      </c>
      <c r="E108" s="2" t="s">
        <v>81</v>
      </c>
      <c r="F108" s="2">
        <v>6</v>
      </c>
      <c r="G108" s="2">
        <v>5883118</v>
      </c>
      <c r="H108" s="2" t="s">
        <v>17</v>
      </c>
      <c r="I108" s="2" t="s">
        <v>16</v>
      </c>
      <c r="J108" s="2">
        <v>-0.36347889999999999</v>
      </c>
      <c r="K108" s="2">
        <v>7.6443170000000005E-2</v>
      </c>
      <c r="L108" s="3">
        <v>4.5708049999999999E-6</v>
      </c>
      <c r="M108" s="2">
        <v>3.5659135207499998E-2</v>
      </c>
      <c r="N108" s="2" t="s">
        <v>18</v>
      </c>
      <c r="O108" s="2">
        <v>13</v>
      </c>
      <c r="P108" s="2">
        <v>2655521</v>
      </c>
      <c r="R108" s="1"/>
    </row>
    <row r="109" spans="3:18" x14ac:dyDescent="0.25">
      <c r="C109" s="2" t="s">
        <v>15</v>
      </c>
      <c r="D109" s="2" t="s">
        <v>80</v>
      </c>
      <c r="E109" s="2" t="s">
        <v>317</v>
      </c>
      <c r="F109" s="2">
        <v>6</v>
      </c>
      <c r="G109" s="2">
        <v>6099479</v>
      </c>
      <c r="H109" s="2" t="s">
        <v>17</v>
      </c>
      <c r="I109" s="2" t="s">
        <v>30</v>
      </c>
      <c r="J109" s="2">
        <v>-0.36347889999999999</v>
      </c>
      <c r="K109" s="2">
        <v>7.6443170000000005E-2</v>
      </c>
      <c r="L109" s="3">
        <v>4.5708049999999999E-6</v>
      </c>
      <c r="M109" s="2">
        <v>3.5659135207499998E-2</v>
      </c>
      <c r="N109" s="2" t="s">
        <v>18</v>
      </c>
      <c r="O109" s="2">
        <v>13</v>
      </c>
      <c r="P109" s="2">
        <v>2655521</v>
      </c>
      <c r="R109" s="1"/>
    </row>
    <row r="110" spans="3:18" x14ac:dyDescent="0.25">
      <c r="C110" s="2" t="s">
        <v>15</v>
      </c>
      <c r="D110" s="2" t="s">
        <v>82</v>
      </c>
      <c r="E110" s="2" t="s">
        <v>318</v>
      </c>
      <c r="F110" s="2">
        <v>1</v>
      </c>
      <c r="G110" s="2">
        <v>130052234</v>
      </c>
      <c r="H110" s="2" t="s">
        <v>30</v>
      </c>
      <c r="I110" s="2" t="s">
        <v>17</v>
      </c>
      <c r="J110" s="2">
        <v>0.38724589999999998</v>
      </c>
      <c r="K110" s="2">
        <v>8.0555509999999997E-2</v>
      </c>
      <c r="L110" s="3">
        <v>3.4088479999999999E-6</v>
      </c>
      <c r="M110" s="2">
        <v>3.6078285644000001E-2</v>
      </c>
      <c r="N110" s="2" t="s">
        <v>83</v>
      </c>
      <c r="O110" s="2" t="s">
        <v>49</v>
      </c>
      <c r="P110" s="2" t="s">
        <v>49</v>
      </c>
      <c r="R110" s="1"/>
    </row>
    <row r="111" spans="3:18" x14ac:dyDescent="0.25">
      <c r="C111" s="2" t="s">
        <v>15</v>
      </c>
      <c r="D111" s="2" t="s">
        <v>82</v>
      </c>
      <c r="E111" s="2" t="s">
        <v>319</v>
      </c>
      <c r="F111" s="2">
        <v>1</v>
      </c>
      <c r="G111" s="2">
        <v>130086841</v>
      </c>
      <c r="H111" s="2" t="s">
        <v>17</v>
      </c>
      <c r="I111" s="2" t="s">
        <v>16</v>
      </c>
      <c r="J111" s="2">
        <v>-0.37697550000000002</v>
      </c>
      <c r="K111" s="2">
        <v>7.9707180000000002E-2</v>
      </c>
      <c r="L111" s="3">
        <v>4.7842839999999996E-6</v>
      </c>
      <c r="M111" s="2">
        <v>3.6078285644000001E-2</v>
      </c>
      <c r="N111" s="2" t="s">
        <v>83</v>
      </c>
      <c r="O111" s="2" t="s">
        <v>49</v>
      </c>
      <c r="P111" s="2" t="s">
        <v>49</v>
      </c>
      <c r="R111" s="1"/>
    </row>
    <row r="112" spans="3:18" x14ac:dyDescent="0.25">
      <c r="C112" s="2" t="s">
        <v>15</v>
      </c>
      <c r="D112" s="2" t="s">
        <v>77</v>
      </c>
      <c r="E112" s="2" t="s">
        <v>320</v>
      </c>
      <c r="F112" s="2">
        <v>2</v>
      </c>
      <c r="G112" s="2">
        <v>120423991</v>
      </c>
      <c r="H112" s="2" t="s">
        <v>17</v>
      </c>
      <c r="I112" s="2" t="s">
        <v>16</v>
      </c>
      <c r="J112" s="2">
        <v>-0.2585828</v>
      </c>
      <c r="K112" s="2">
        <v>5.578429E-2</v>
      </c>
      <c r="L112" s="3">
        <v>9.0685589999999994E-6</v>
      </c>
      <c r="M112" s="2">
        <v>3.7482621486750002E-2</v>
      </c>
      <c r="N112" s="2" t="s">
        <v>18</v>
      </c>
      <c r="O112" s="2">
        <v>2</v>
      </c>
      <c r="P112" s="2">
        <v>21731911</v>
      </c>
      <c r="R112" s="1"/>
    </row>
    <row r="113" spans="3:18" x14ac:dyDescent="0.25">
      <c r="C113" s="2" t="s">
        <v>15</v>
      </c>
      <c r="D113" s="2" t="s">
        <v>77</v>
      </c>
      <c r="E113" s="2" t="s">
        <v>321</v>
      </c>
      <c r="F113" s="2">
        <v>2</v>
      </c>
      <c r="G113" s="2">
        <v>120437610</v>
      </c>
      <c r="H113" s="2" t="s">
        <v>16</v>
      </c>
      <c r="I113" s="2" t="s">
        <v>17</v>
      </c>
      <c r="J113" s="2">
        <v>-0.2585828</v>
      </c>
      <c r="K113" s="2">
        <v>5.578429E-2</v>
      </c>
      <c r="L113" s="3">
        <v>9.0685589999999994E-6</v>
      </c>
      <c r="M113" s="2">
        <v>3.7482621486750002E-2</v>
      </c>
      <c r="N113" s="2" t="s">
        <v>18</v>
      </c>
      <c r="O113" s="2">
        <v>2</v>
      </c>
      <c r="P113" s="2">
        <v>21731911</v>
      </c>
      <c r="R113" s="1"/>
    </row>
    <row r="114" spans="3:18" x14ac:dyDescent="0.25">
      <c r="C114" s="2" t="s">
        <v>15</v>
      </c>
      <c r="D114" s="2" t="s">
        <v>77</v>
      </c>
      <c r="E114" s="2" t="s">
        <v>322</v>
      </c>
      <c r="F114" s="2">
        <v>2</v>
      </c>
      <c r="G114" s="2">
        <v>120456394</v>
      </c>
      <c r="H114" s="2" t="s">
        <v>30</v>
      </c>
      <c r="I114" s="2" t="s">
        <v>17</v>
      </c>
      <c r="J114" s="2">
        <v>-0.2585828</v>
      </c>
      <c r="K114" s="2">
        <v>5.578429E-2</v>
      </c>
      <c r="L114" s="3">
        <v>9.0685589999999994E-6</v>
      </c>
      <c r="M114" s="2">
        <v>3.7482621486750002E-2</v>
      </c>
      <c r="N114" s="2" t="s">
        <v>18</v>
      </c>
      <c r="O114" s="2">
        <v>2</v>
      </c>
      <c r="P114" s="2">
        <v>21731911</v>
      </c>
      <c r="R114" s="1"/>
    </row>
    <row r="115" spans="3:18" x14ac:dyDescent="0.25">
      <c r="C115" s="2" t="s">
        <v>15</v>
      </c>
      <c r="D115" s="2" t="s">
        <v>77</v>
      </c>
      <c r="E115" s="2" t="s">
        <v>323</v>
      </c>
      <c r="F115" s="2">
        <v>2</v>
      </c>
      <c r="G115" s="2">
        <v>120519483</v>
      </c>
      <c r="H115" s="2" t="s">
        <v>17</v>
      </c>
      <c r="I115" s="2" t="s">
        <v>16</v>
      </c>
      <c r="J115" s="2">
        <v>-0.26252959999999997</v>
      </c>
      <c r="K115" s="2">
        <v>5.5552280000000002E-2</v>
      </c>
      <c r="L115" s="3">
        <v>6.2440120000000002E-6</v>
      </c>
      <c r="M115" s="2">
        <v>3.7482621486750002E-2</v>
      </c>
      <c r="N115" s="2" t="s">
        <v>18</v>
      </c>
      <c r="O115" s="2">
        <v>2</v>
      </c>
      <c r="P115" s="2">
        <v>21731911</v>
      </c>
      <c r="R115" s="1"/>
    </row>
    <row r="116" spans="3:18" x14ac:dyDescent="0.25">
      <c r="C116" s="2" t="s">
        <v>15</v>
      </c>
      <c r="D116" s="2" t="s">
        <v>67</v>
      </c>
      <c r="E116" s="2" t="s">
        <v>324</v>
      </c>
      <c r="F116" s="2">
        <v>2</v>
      </c>
      <c r="G116" s="2">
        <v>124804294</v>
      </c>
      <c r="H116" s="2" t="s">
        <v>16</v>
      </c>
      <c r="I116" s="2" t="s">
        <v>17</v>
      </c>
      <c r="J116" s="2">
        <v>-0.1651463</v>
      </c>
      <c r="K116" s="2">
        <v>4.0738530000000002E-2</v>
      </c>
      <c r="L116" s="3">
        <v>7.2901870000000005E-5</v>
      </c>
      <c r="M116" s="2">
        <v>3.82708781117857E-2</v>
      </c>
      <c r="N116" s="2" t="s">
        <v>19</v>
      </c>
      <c r="O116" s="2">
        <v>2</v>
      </c>
      <c r="P116" s="2">
        <v>124313161</v>
      </c>
      <c r="R116" s="1"/>
    </row>
    <row r="117" spans="3:18" x14ac:dyDescent="0.25">
      <c r="C117" s="2" t="s">
        <v>15</v>
      </c>
      <c r="D117" s="2" t="s">
        <v>92</v>
      </c>
      <c r="E117" s="2" t="s">
        <v>325</v>
      </c>
      <c r="F117" s="2">
        <v>4</v>
      </c>
      <c r="G117" s="2">
        <v>73391265</v>
      </c>
      <c r="H117" s="2" t="s">
        <v>17</v>
      </c>
      <c r="I117" s="2" t="s">
        <v>16</v>
      </c>
      <c r="J117" s="2">
        <v>0.1631811</v>
      </c>
      <c r="K117" s="2">
        <v>3.7160699999999998E-2</v>
      </c>
      <c r="L117" s="3">
        <v>1.8510390000000001E-5</v>
      </c>
      <c r="M117" s="2">
        <v>3.8842731244285701E-2</v>
      </c>
      <c r="N117" s="2" t="s">
        <v>19</v>
      </c>
      <c r="O117" s="2">
        <v>4</v>
      </c>
      <c r="P117" s="2">
        <v>73421043</v>
      </c>
      <c r="R117" s="1"/>
    </row>
    <row r="118" spans="3:18" x14ac:dyDescent="0.25">
      <c r="C118" s="2" t="s">
        <v>15</v>
      </c>
      <c r="D118" s="2" t="s">
        <v>78</v>
      </c>
      <c r="E118" s="2" t="s">
        <v>326</v>
      </c>
      <c r="F118" s="2">
        <v>5</v>
      </c>
      <c r="G118" s="2">
        <v>36626130</v>
      </c>
      <c r="H118" s="2" t="s">
        <v>16</v>
      </c>
      <c r="I118" s="2" t="s">
        <v>17</v>
      </c>
      <c r="J118" s="2">
        <v>-0.25732569999999999</v>
      </c>
      <c r="K118" s="2">
        <v>5.9422269999999999E-2</v>
      </c>
      <c r="L118" s="3">
        <v>2.4116989999999999E-5</v>
      </c>
      <c r="M118" s="2">
        <v>4.4275779016250003E-2</v>
      </c>
      <c r="N118" s="2" t="s">
        <v>18</v>
      </c>
      <c r="O118" s="2">
        <v>15</v>
      </c>
      <c r="P118" s="2">
        <v>8395951</v>
      </c>
      <c r="R118" s="1"/>
    </row>
    <row r="119" spans="3:18" x14ac:dyDescent="0.25">
      <c r="C119" s="2" t="s">
        <v>45</v>
      </c>
      <c r="D119" s="2" t="s">
        <v>98</v>
      </c>
      <c r="E119" s="2" t="s">
        <v>327</v>
      </c>
      <c r="F119" s="2">
        <v>7</v>
      </c>
      <c r="G119" s="2">
        <v>36266141</v>
      </c>
      <c r="H119" s="2" t="s">
        <v>17</v>
      </c>
      <c r="I119" s="2" t="s">
        <v>16</v>
      </c>
      <c r="J119" s="2">
        <v>-0.57436989999999999</v>
      </c>
      <c r="K119" s="2">
        <v>0.1240129</v>
      </c>
      <c r="L119" s="3">
        <v>1.406497E-5</v>
      </c>
      <c r="M119" s="2">
        <v>4.5535340374999997E-2</v>
      </c>
      <c r="N119" s="2" t="s">
        <v>83</v>
      </c>
      <c r="O119" s="2" t="s">
        <v>49</v>
      </c>
      <c r="P119" s="2" t="s">
        <v>49</v>
      </c>
      <c r="R119" s="1"/>
    </row>
    <row r="120" spans="3:18" x14ac:dyDescent="0.25">
      <c r="C120" s="2" t="s">
        <v>45</v>
      </c>
      <c r="D120" s="2" t="s">
        <v>98</v>
      </c>
      <c r="E120" s="2" t="s">
        <v>328</v>
      </c>
      <c r="F120" s="2">
        <v>7</v>
      </c>
      <c r="G120" s="2">
        <v>36312218</v>
      </c>
      <c r="H120" s="2" t="s">
        <v>16</v>
      </c>
      <c r="I120" s="2" t="s">
        <v>17</v>
      </c>
      <c r="J120" s="2">
        <v>-0.57436989999999999</v>
      </c>
      <c r="K120" s="2">
        <v>0.1240129</v>
      </c>
      <c r="L120" s="3">
        <v>1.406497E-5</v>
      </c>
      <c r="M120" s="2">
        <v>4.5535340374999997E-2</v>
      </c>
      <c r="N120" s="2" t="s">
        <v>83</v>
      </c>
      <c r="O120" s="2" t="s">
        <v>49</v>
      </c>
      <c r="P120" s="2" t="s">
        <v>49</v>
      </c>
      <c r="R120" s="1"/>
    </row>
    <row r="121" spans="3:18" x14ac:dyDescent="0.25">
      <c r="C121" s="2" t="s">
        <v>45</v>
      </c>
      <c r="D121" s="2" t="s">
        <v>98</v>
      </c>
      <c r="E121" s="2" t="s">
        <v>329</v>
      </c>
      <c r="F121" s="2">
        <v>7</v>
      </c>
      <c r="G121" s="2">
        <v>36361811</v>
      </c>
      <c r="H121" s="2" t="s">
        <v>16</v>
      </c>
      <c r="I121" s="2" t="s">
        <v>17</v>
      </c>
      <c r="J121" s="2">
        <v>-0.57436989999999999</v>
      </c>
      <c r="K121" s="2">
        <v>0.1240129</v>
      </c>
      <c r="L121" s="3">
        <v>1.406497E-5</v>
      </c>
      <c r="M121" s="2">
        <v>4.5535340374999997E-2</v>
      </c>
      <c r="N121" s="2" t="s">
        <v>83</v>
      </c>
      <c r="O121" s="2" t="s">
        <v>49</v>
      </c>
      <c r="P121" s="2" t="s">
        <v>49</v>
      </c>
      <c r="R121" s="1"/>
    </row>
    <row r="122" spans="3:18" x14ac:dyDescent="0.25">
      <c r="C122" s="2" t="s">
        <v>45</v>
      </c>
      <c r="D122" s="2" t="s">
        <v>98</v>
      </c>
      <c r="E122" s="2" t="s">
        <v>330</v>
      </c>
      <c r="F122" s="2">
        <v>7</v>
      </c>
      <c r="G122" s="2">
        <v>36583108</v>
      </c>
      <c r="H122" s="2" t="s">
        <v>30</v>
      </c>
      <c r="I122" s="2" t="s">
        <v>17</v>
      </c>
      <c r="J122" s="2">
        <v>-0.57436989999999999</v>
      </c>
      <c r="K122" s="2">
        <v>0.1240129</v>
      </c>
      <c r="L122" s="3">
        <v>1.406497E-5</v>
      </c>
      <c r="M122" s="2">
        <v>4.5535340374999997E-2</v>
      </c>
      <c r="N122" s="2" t="s">
        <v>83</v>
      </c>
      <c r="O122" s="2" t="s">
        <v>49</v>
      </c>
      <c r="P122" s="2" t="s">
        <v>49</v>
      </c>
      <c r="R122" s="1"/>
    </row>
    <row r="123" spans="3:18" x14ac:dyDescent="0.25">
      <c r="C123" s="2" t="s">
        <v>45</v>
      </c>
      <c r="D123" s="2" t="s">
        <v>94</v>
      </c>
      <c r="E123" s="2" t="s">
        <v>331</v>
      </c>
      <c r="F123" s="2">
        <v>3</v>
      </c>
      <c r="G123" s="2">
        <v>71683922</v>
      </c>
      <c r="H123" s="2" t="s">
        <v>17</v>
      </c>
      <c r="I123" s="2" t="s">
        <v>16</v>
      </c>
      <c r="J123" s="2">
        <v>0.22548080000000001</v>
      </c>
      <c r="K123" s="2">
        <v>5.3465930000000002E-2</v>
      </c>
      <c r="L123" s="3">
        <v>3.9018740000000002E-5</v>
      </c>
      <c r="M123" s="2">
        <v>4.5660596631111099E-2</v>
      </c>
      <c r="N123" s="2" t="s">
        <v>18</v>
      </c>
      <c r="O123" s="2">
        <v>4</v>
      </c>
      <c r="P123" s="2">
        <v>59984686</v>
      </c>
      <c r="R123" s="1"/>
    </row>
    <row r="124" spans="3:18" x14ac:dyDescent="0.25">
      <c r="C124" s="2" t="s">
        <v>45</v>
      </c>
      <c r="D124" s="2" t="s">
        <v>94</v>
      </c>
      <c r="E124" s="2" t="s">
        <v>332</v>
      </c>
      <c r="F124" s="2">
        <v>3</v>
      </c>
      <c r="G124" s="2">
        <v>71704208</v>
      </c>
      <c r="H124" s="2" t="s">
        <v>16</v>
      </c>
      <c r="I124" s="2" t="s">
        <v>17</v>
      </c>
      <c r="J124" s="2">
        <v>0.22548080000000001</v>
      </c>
      <c r="K124" s="2">
        <v>5.3465930000000002E-2</v>
      </c>
      <c r="L124" s="3">
        <v>3.9018740000000002E-5</v>
      </c>
      <c r="M124" s="2">
        <v>4.5660596631111099E-2</v>
      </c>
      <c r="N124" s="2" t="s">
        <v>18</v>
      </c>
      <c r="O124" s="2">
        <v>4</v>
      </c>
      <c r="P124" s="2">
        <v>59984686</v>
      </c>
      <c r="R124" s="1"/>
    </row>
    <row r="125" spans="3:18" x14ac:dyDescent="0.25">
      <c r="C125" s="2" t="s">
        <v>15</v>
      </c>
      <c r="D125" s="2" t="s">
        <v>86</v>
      </c>
      <c r="E125" s="2" t="s">
        <v>333</v>
      </c>
      <c r="F125" s="2">
        <v>19</v>
      </c>
      <c r="G125" s="2">
        <v>5261315</v>
      </c>
      <c r="H125" s="2" t="s">
        <v>16</v>
      </c>
      <c r="I125" s="2" t="s">
        <v>17</v>
      </c>
      <c r="J125" s="2">
        <v>-0.19844029999999999</v>
      </c>
      <c r="K125" s="2">
        <v>4.9399760000000001E-2</v>
      </c>
      <c r="L125" s="3">
        <v>1.027362E-4</v>
      </c>
      <c r="M125" s="2">
        <v>4.6990396366666597E-2</v>
      </c>
      <c r="N125" s="2" t="s">
        <v>18</v>
      </c>
      <c r="O125" s="2">
        <v>6</v>
      </c>
      <c r="P125" s="2">
        <v>11938528</v>
      </c>
      <c r="R125" s="1"/>
    </row>
    <row r="126" spans="3:18" x14ac:dyDescent="0.25">
      <c r="C126" s="2" t="s">
        <v>15</v>
      </c>
      <c r="D126" s="2" t="s">
        <v>86</v>
      </c>
      <c r="E126" s="2" t="s">
        <v>334</v>
      </c>
      <c r="F126" s="2">
        <v>19</v>
      </c>
      <c r="G126" s="2">
        <v>5293943</v>
      </c>
      <c r="H126" s="2" t="s">
        <v>16</v>
      </c>
      <c r="I126" s="2" t="s">
        <v>17</v>
      </c>
      <c r="J126" s="2">
        <v>-0.19844029999999999</v>
      </c>
      <c r="K126" s="2">
        <v>4.9399760000000001E-2</v>
      </c>
      <c r="L126" s="3">
        <v>1.027362E-4</v>
      </c>
      <c r="M126" s="2">
        <v>4.6990396366666597E-2</v>
      </c>
      <c r="N126" s="2" t="s">
        <v>18</v>
      </c>
      <c r="O126" s="2">
        <v>6</v>
      </c>
      <c r="P126" s="2">
        <v>11938528</v>
      </c>
      <c r="R126" s="1"/>
    </row>
    <row r="127" spans="3:18" x14ac:dyDescent="0.25">
      <c r="C127" s="2" t="s">
        <v>15</v>
      </c>
      <c r="D127" s="2" t="s">
        <v>86</v>
      </c>
      <c r="E127" s="2" t="s">
        <v>335</v>
      </c>
      <c r="F127" s="2">
        <v>2</v>
      </c>
      <c r="G127" s="2">
        <v>130370024</v>
      </c>
      <c r="H127" s="2" t="s">
        <v>30</v>
      </c>
      <c r="I127" s="2" t="s">
        <v>17</v>
      </c>
      <c r="J127" s="2">
        <v>-0.3121893</v>
      </c>
      <c r="K127" s="2">
        <v>7.7174099999999995E-2</v>
      </c>
      <c r="L127" s="3">
        <v>9.2418969999999995E-5</v>
      </c>
      <c r="M127" s="2">
        <v>4.6990396366666597E-2</v>
      </c>
      <c r="N127" s="2" t="s">
        <v>18</v>
      </c>
      <c r="O127" s="2">
        <v>6</v>
      </c>
      <c r="P127" s="2">
        <v>11938528</v>
      </c>
      <c r="R127" s="1"/>
    </row>
    <row r="128" spans="3:18" x14ac:dyDescent="0.25">
      <c r="C128" s="2" t="s">
        <v>15</v>
      </c>
      <c r="D128" s="2" t="s">
        <v>86</v>
      </c>
      <c r="E128" s="2" t="s">
        <v>91</v>
      </c>
      <c r="F128" s="2">
        <v>2</v>
      </c>
      <c r="G128" s="2">
        <v>131564730</v>
      </c>
      <c r="H128" s="2" t="s">
        <v>17</v>
      </c>
      <c r="I128" s="2" t="s">
        <v>16</v>
      </c>
      <c r="J128" s="2">
        <v>-0.30493480000000001</v>
      </c>
      <c r="K128" s="2">
        <v>7.5802579999999994E-2</v>
      </c>
      <c r="L128" s="3">
        <v>1.0056029999999999E-4</v>
      </c>
      <c r="M128" s="2">
        <v>4.6990396366666597E-2</v>
      </c>
      <c r="N128" s="2" t="s">
        <v>18</v>
      </c>
      <c r="O128" s="2">
        <v>6</v>
      </c>
      <c r="P128" s="2">
        <v>11938528</v>
      </c>
      <c r="R128" s="1"/>
    </row>
    <row r="129" spans="2:19" x14ac:dyDescent="0.25">
      <c r="B129" s="12"/>
      <c r="C129" s="9" t="s">
        <v>15</v>
      </c>
      <c r="D129" s="9" t="s">
        <v>86</v>
      </c>
      <c r="E129" s="9" t="s">
        <v>336</v>
      </c>
      <c r="F129" s="9">
        <v>2</v>
      </c>
      <c r="G129" s="9">
        <v>131583489</v>
      </c>
      <c r="H129" s="9" t="s">
        <v>17</v>
      </c>
      <c r="I129" s="9" t="s">
        <v>16</v>
      </c>
      <c r="J129" s="9">
        <v>-0.30493480000000001</v>
      </c>
      <c r="K129" s="9">
        <v>7.5802579999999994E-2</v>
      </c>
      <c r="L129" s="13">
        <v>1.0056029999999999E-4</v>
      </c>
      <c r="M129" s="9">
        <v>4.6990396366666597E-2</v>
      </c>
      <c r="N129" s="9" t="s">
        <v>18</v>
      </c>
      <c r="O129" s="9">
        <v>6</v>
      </c>
      <c r="P129" s="9">
        <v>11938528</v>
      </c>
      <c r="Q129" s="12"/>
      <c r="R129" s="1"/>
    </row>
    <row r="130" spans="2:19" x14ac:dyDescent="0.25">
      <c r="C130" s="2" t="s">
        <v>799</v>
      </c>
      <c r="D130" s="2" t="s">
        <v>112</v>
      </c>
      <c r="E130" s="2" t="s">
        <v>836</v>
      </c>
      <c r="F130" s="2">
        <v>1</v>
      </c>
      <c r="G130" s="2">
        <v>20852333</v>
      </c>
      <c r="H130" s="2" t="s">
        <v>17</v>
      </c>
      <c r="I130" s="2" t="s">
        <v>16</v>
      </c>
      <c r="J130" s="2">
        <v>0.2181536</v>
      </c>
      <c r="K130" s="2">
        <v>5.5302499999999997E-2</v>
      </c>
      <c r="L130" s="2">
        <v>9.4606540000000006E-5</v>
      </c>
      <c r="M130" s="2">
        <v>4.4729092051162787E-2</v>
      </c>
      <c r="N130" s="2" t="s">
        <v>18</v>
      </c>
      <c r="O130" s="2">
        <v>2</v>
      </c>
      <c r="P130" s="2">
        <v>124313161</v>
      </c>
      <c r="R130" s="1"/>
    </row>
    <row r="131" spans="2:19" x14ac:dyDescent="0.25">
      <c r="C131" s="2" t="s">
        <v>799</v>
      </c>
      <c r="D131" s="2" t="s">
        <v>112</v>
      </c>
      <c r="E131" s="2" t="s">
        <v>258</v>
      </c>
      <c r="F131" s="2">
        <v>2</v>
      </c>
      <c r="G131" s="2">
        <v>120885948</v>
      </c>
      <c r="H131" s="2" t="s">
        <v>17</v>
      </c>
      <c r="I131" s="2" t="s">
        <v>16</v>
      </c>
      <c r="J131" s="2">
        <v>0.1824404</v>
      </c>
      <c r="K131" s="2">
        <v>3.984244E-2</v>
      </c>
      <c r="L131" s="2">
        <v>6.2777309999999998E-6</v>
      </c>
      <c r="M131" s="2">
        <v>4.1169764912903223E-3</v>
      </c>
      <c r="N131" s="2" t="s">
        <v>18</v>
      </c>
      <c r="O131" s="2">
        <v>2</v>
      </c>
      <c r="P131" s="2">
        <v>124313161</v>
      </c>
      <c r="R131" s="1"/>
      <c r="S131" s="1"/>
    </row>
    <row r="132" spans="2:19" x14ac:dyDescent="0.25">
      <c r="C132" s="2" t="s">
        <v>799</v>
      </c>
      <c r="D132" s="2" t="s">
        <v>112</v>
      </c>
      <c r="E132" s="2" t="s">
        <v>832</v>
      </c>
      <c r="F132" s="2">
        <v>2</v>
      </c>
      <c r="G132" s="2">
        <v>120938921</v>
      </c>
      <c r="H132" s="2" t="s">
        <v>16</v>
      </c>
      <c r="I132" s="2" t="s">
        <v>17</v>
      </c>
      <c r="J132" s="2">
        <v>0.27589229999999998</v>
      </c>
      <c r="K132" s="2">
        <v>6.4537830000000004E-2</v>
      </c>
      <c r="L132" s="2">
        <v>2.4028830000000001E-5</v>
      </c>
      <c r="M132" s="2">
        <v>1.285542405E-2</v>
      </c>
      <c r="N132" s="2" t="s">
        <v>18</v>
      </c>
      <c r="O132" s="2">
        <v>2</v>
      </c>
      <c r="P132" s="2">
        <v>124313161</v>
      </c>
      <c r="R132" s="1"/>
      <c r="S132" s="1"/>
    </row>
    <row r="133" spans="2:19" x14ac:dyDescent="0.25">
      <c r="C133" s="2" t="s">
        <v>799</v>
      </c>
      <c r="D133" s="2" t="s">
        <v>112</v>
      </c>
      <c r="E133" s="2" t="s">
        <v>837</v>
      </c>
      <c r="F133" s="2">
        <v>2</v>
      </c>
      <c r="G133" s="2">
        <v>121054166</v>
      </c>
      <c r="H133" s="2" t="s">
        <v>17</v>
      </c>
      <c r="I133" s="2" t="s">
        <v>16</v>
      </c>
      <c r="J133" s="2">
        <v>0.2322989</v>
      </c>
      <c r="K133" s="2">
        <v>5.5328160000000001E-2</v>
      </c>
      <c r="L133" s="2">
        <v>3.3252920000000003E-5</v>
      </c>
      <c r="M133" s="2">
        <v>1.733415034871795E-2</v>
      </c>
      <c r="N133" s="2" t="s">
        <v>18</v>
      </c>
      <c r="O133" s="2">
        <v>2</v>
      </c>
      <c r="P133" s="2">
        <v>124313161</v>
      </c>
      <c r="R133" s="1"/>
      <c r="S133" s="1"/>
    </row>
    <row r="134" spans="2:19" x14ac:dyDescent="0.25">
      <c r="C134" s="2" t="s">
        <v>799</v>
      </c>
      <c r="D134" s="2" t="s">
        <v>112</v>
      </c>
      <c r="E134" s="2" t="s">
        <v>838</v>
      </c>
      <c r="F134" s="2">
        <v>2</v>
      </c>
      <c r="G134" s="2">
        <v>121153993</v>
      </c>
      <c r="H134" s="2" t="s">
        <v>17</v>
      </c>
      <c r="I134" s="2" t="s">
        <v>16</v>
      </c>
      <c r="J134" s="2">
        <v>0.23242119999999999</v>
      </c>
      <c r="K134" s="2">
        <v>5.0854179999999999E-2</v>
      </c>
      <c r="L134" s="2">
        <v>6.5303169999999998E-6</v>
      </c>
      <c r="M134" s="2">
        <v>4.1487920190624999E-3</v>
      </c>
      <c r="N134" s="2" t="s">
        <v>18</v>
      </c>
      <c r="O134" s="2">
        <v>2</v>
      </c>
      <c r="P134" s="2">
        <v>124313161</v>
      </c>
      <c r="R134" s="1"/>
      <c r="S134" s="1"/>
    </row>
    <row r="135" spans="2:19" x14ac:dyDescent="0.25">
      <c r="C135" s="2" t="s">
        <v>799</v>
      </c>
      <c r="D135" s="2" t="s">
        <v>112</v>
      </c>
      <c r="E135" s="2" t="s">
        <v>259</v>
      </c>
      <c r="F135" s="2">
        <v>2</v>
      </c>
      <c r="G135" s="2">
        <v>121270033</v>
      </c>
      <c r="H135" s="2" t="s">
        <v>16</v>
      </c>
      <c r="I135" s="2" t="s">
        <v>17</v>
      </c>
      <c r="J135" s="2">
        <v>0.23904</v>
      </c>
      <c r="K135" s="2">
        <v>5.9049490000000003E-2</v>
      </c>
      <c r="L135" s="2">
        <v>6.2196690000000006E-5</v>
      </c>
      <c r="M135" s="2">
        <v>3.0840456285365862E-2</v>
      </c>
      <c r="N135" s="2" t="s">
        <v>18</v>
      </c>
      <c r="O135" s="2">
        <v>2</v>
      </c>
      <c r="P135" s="2">
        <v>124313161</v>
      </c>
      <c r="R135" s="1"/>
      <c r="S135" s="1"/>
    </row>
    <row r="136" spans="2:19" x14ac:dyDescent="0.25">
      <c r="C136" s="2" t="s">
        <v>799</v>
      </c>
      <c r="D136" s="2" t="s">
        <v>112</v>
      </c>
      <c r="E136" s="2" t="s">
        <v>839</v>
      </c>
      <c r="F136" s="2">
        <v>2</v>
      </c>
      <c r="G136" s="2">
        <v>121361523</v>
      </c>
      <c r="H136" s="2" t="s">
        <v>17</v>
      </c>
      <c r="I136" s="2" t="s">
        <v>16</v>
      </c>
      <c r="J136" s="2">
        <v>-0.2758504</v>
      </c>
      <c r="K136" s="2">
        <v>4.9433789999999998E-2</v>
      </c>
      <c r="L136" s="2">
        <v>4.4823240000000001E-8</v>
      </c>
      <c r="M136" s="2">
        <v>4.3393165199999997E-5</v>
      </c>
      <c r="N136" s="2" t="s">
        <v>18</v>
      </c>
      <c r="O136" s="2">
        <v>2</v>
      </c>
      <c r="P136" s="2">
        <v>124313161</v>
      </c>
      <c r="R136" s="1"/>
      <c r="S136" s="1"/>
    </row>
    <row r="137" spans="2:19" x14ac:dyDescent="0.25">
      <c r="C137" s="2" t="s">
        <v>799</v>
      </c>
      <c r="D137" s="2" t="s">
        <v>112</v>
      </c>
      <c r="E137" s="2" t="s">
        <v>68</v>
      </c>
      <c r="F137" s="2">
        <v>2</v>
      </c>
      <c r="G137" s="2">
        <v>121372964</v>
      </c>
      <c r="H137" s="2" t="s">
        <v>17</v>
      </c>
      <c r="I137" s="2" t="s">
        <v>16</v>
      </c>
      <c r="J137" s="2">
        <v>0.18068719999999999</v>
      </c>
      <c r="K137" s="2">
        <v>4.107164E-2</v>
      </c>
      <c r="L137" s="2">
        <v>1.4003840000000001E-5</v>
      </c>
      <c r="M137" s="2">
        <v>7.6945423567567573E-3</v>
      </c>
      <c r="N137" s="2" t="s">
        <v>18</v>
      </c>
      <c r="O137" s="2">
        <v>2</v>
      </c>
      <c r="P137" s="2">
        <v>124313161</v>
      </c>
      <c r="R137" s="1"/>
      <c r="S137" s="1"/>
    </row>
    <row r="138" spans="2:19" x14ac:dyDescent="0.25">
      <c r="C138" s="2" t="s">
        <v>799</v>
      </c>
      <c r="D138" s="2" t="s">
        <v>112</v>
      </c>
      <c r="E138" s="2" t="s">
        <v>840</v>
      </c>
      <c r="F138" s="2">
        <v>2</v>
      </c>
      <c r="G138" s="2">
        <v>121577348</v>
      </c>
      <c r="H138" s="2" t="s">
        <v>17</v>
      </c>
      <c r="I138" s="2" t="s">
        <v>16</v>
      </c>
      <c r="J138" s="2">
        <v>0.20970469999999999</v>
      </c>
      <c r="K138" s="2">
        <v>5.146978E-2</v>
      </c>
      <c r="L138" s="2">
        <v>5.584706E-5</v>
      </c>
      <c r="M138" s="2">
        <v>2.8384268245E-2</v>
      </c>
      <c r="N138" s="2" t="s">
        <v>18</v>
      </c>
      <c r="O138" s="2">
        <v>2</v>
      </c>
      <c r="P138" s="2">
        <v>124313161</v>
      </c>
      <c r="R138" s="1"/>
      <c r="S138" s="1"/>
    </row>
    <row r="139" spans="2:19" x14ac:dyDescent="0.25">
      <c r="C139" s="2" t="s">
        <v>799</v>
      </c>
      <c r="D139" s="2" t="s">
        <v>112</v>
      </c>
      <c r="E139" s="2" t="s">
        <v>69</v>
      </c>
      <c r="F139" s="2">
        <v>2</v>
      </c>
      <c r="G139" s="2">
        <v>121582985</v>
      </c>
      <c r="H139" s="2" t="s">
        <v>16</v>
      </c>
      <c r="I139" s="2" t="s">
        <v>17</v>
      </c>
      <c r="J139" s="2">
        <v>0.18068719999999999</v>
      </c>
      <c r="K139" s="2">
        <v>4.107164E-2</v>
      </c>
      <c r="L139" s="2">
        <v>1.4003840000000001E-5</v>
      </c>
      <c r="M139" s="2">
        <v>7.6945423567567573E-3</v>
      </c>
      <c r="N139" s="2" t="s">
        <v>18</v>
      </c>
      <c r="O139" s="2">
        <v>2</v>
      </c>
      <c r="P139" s="2">
        <v>124313161</v>
      </c>
      <c r="R139" s="1"/>
      <c r="S139" s="1"/>
    </row>
    <row r="140" spans="2:19" x14ac:dyDescent="0.25">
      <c r="C140" s="2" t="s">
        <v>799</v>
      </c>
      <c r="D140" s="2" t="s">
        <v>112</v>
      </c>
      <c r="E140" s="2" t="s">
        <v>841</v>
      </c>
      <c r="F140" s="2">
        <v>2</v>
      </c>
      <c r="G140" s="2">
        <v>121647962</v>
      </c>
      <c r="H140" s="2" t="s">
        <v>17</v>
      </c>
      <c r="I140" s="2" t="s">
        <v>16</v>
      </c>
      <c r="J140" s="2">
        <v>-0.31792969999999998</v>
      </c>
      <c r="K140" s="2">
        <v>4.6115740000000002E-2</v>
      </c>
      <c r="L140" s="2">
        <v>2.1694629999999999E-11</v>
      </c>
      <c r="M140" s="2">
        <v>3.1503701992857143E-8</v>
      </c>
      <c r="N140" s="2" t="s">
        <v>18</v>
      </c>
      <c r="O140" s="2">
        <v>2</v>
      </c>
      <c r="P140" s="2">
        <v>124313161</v>
      </c>
      <c r="R140" s="1"/>
      <c r="S140" s="1"/>
    </row>
    <row r="141" spans="2:19" x14ac:dyDescent="0.25">
      <c r="C141" s="2" t="s">
        <v>799</v>
      </c>
      <c r="D141" s="2" t="s">
        <v>112</v>
      </c>
      <c r="E141" s="2" t="s">
        <v>842</v>
      </c>
      <c r="F141" s="2">
        <v>2</v>
      </c>
      <c r="G141" s="2">
        <v>121709891</v>
      </c>
      <c r="H141" s="2" t="s">
        <v>17</v>
      </c>
      <c r="I141" s="2" t="s">
        <v>16</v>
      </c>
      <c r="J141" s="2">
        <v>-0.31792969999999998</v>
      </c>
      <c r="K141" s="2">
        <v>4.6115740000000002E-2</v>
      </c>
      <c r="L141" s="2">
        <v>2.1694629999999999E-11</v>
      </c>
      <c r="M141" s="2">
        <v>3.1503701992857143E-8</v>
      </c>
      <c r="N141" s="2" t="s">
        <v>18</v>
      </c>
      <c r="O141" s="2">
        <v>2</v>
      </c>
      <c r="P141" s="2">
        <v>124313161</v>
      </c>
      <c r="R141" s="1"/>
      <c r="S141" s="1"/>
    </row>
    <row r="142" spans="2:19" x14ac:dyDescent="0.25">
      <c r="C142" s="2" t="s">
        <v>799</v>
      </c>
      <c r="D142" s="2" t="s">
        <v>112</v>
      </c>
      <c r="E142" s="2" t="s">
        <v>843</v>
      </c>
      <c r="F142" s="2">
        <v>2</v>
      </c>
      <c r="G142" s="2">
        <v>121746538</v>
      </c>
      <c r="H142" s="2" t="s">
        <v>16</v>
      </c>
      <c r="I142" s="2" t="s">
        <v>17</v>
      </c>
      <c r="J142" s="2">
        <v>-0.31792969999999998</v>
      </c>
      <c r="K142" s="2">
        <v>4.6115740000000002E-2</v>
      </c>
      <c r="L142" s="2">
        <v>2.1694629999999999E-11</v>
      </c>
      <c r="M142" s="2">
        <v>3.1503701992857143E-8</v>
      </c>
      <c r="N142" s="2" t="s">
        <v>18</v>
      </c>
      <c r="O142" s="2">
        <v>2</v>
      </c>
      <c r="P142" s="2">
        <v>124313161</v>
      </c>
      <c r="R142" s="1"/>
      <c r="S142" s="1"/>
    </row>
    <row r="143" spans="2:19" x14ac:dyDescent="0.25">
      <c r="C143" s="2" t="s">
        <v>799</v>
      </c>
      <c r="D143" s="2" t="s">
        <v>112</v>
      </c>
      <c r="E143" s="2" t="s">
        <v>844</v>
      </c>
      <c r="F143" s="2">
        <v>2</v>
      </c>
      <c r="G143" s="2">
        <v>121769167</v>
      </c>
      <c r="H143" s="2" t="s">
        <v>30</v>
      </c>
      <c r="I143" s="2" t="s">
        <v>17</v>
      </c>
      <c r="J143" s="2">
        <v>-0.31792969999999998</v>
      </c>
      <c r="K143" s="2">
        <v>4.6115740000000002E-2</v>
      </c>
      <c r="L143" s="2">
        <v>2.1694629999999999E-11</v>
      </c>
      <c r="M143" s="2">
        <v>3.1503701992857143E-8</v>
      </c>
      <c r="N143" s="2" t="s">
        <v>18</v>
      </c>
      <c r="O143" s="2">
        <v>2</v>
      </c>
      <c r="P143" s="2">
        <v>124313161</v>
      </c>
      <c r="R143" s="1"/>
      <c r="S143" s="1"/>
    </row>
    <row r="144" spans="2:19" x14ac:dyDescent="0.25">
      <c r="C144" s="2" t="s">
        <v>799</v>
      </c>
      <c r="D144" s="2" t="s">
        <v>112</v>
      </c>
      <c r="E144" s="2" t="s">
        <v>845</v>
      </c>
      <c r="F144" s="2">
        <v>2</v>
      </c>
      <c r="G144" s="2">
        <v>121842966</v>
      </c>
      <c r="H144" s="2" t="s">
        <v>17</v>
      </c>
      <c r="I144" s="2" t="s">
        <v>16</v>
      </c>
      <c r="J144" s="2">
        <v>-0.31792969999999998</v>
      </c>
      <c r="K144" s="2">
        <v>4.6115740000000002E-2</v>
      </c>
      <c r="L144" s="2">
        <v>2.1694629999999999E-11</v>
      </c>
      <c r="M144" s="2">
        <v>3.1503701992857143E-8</v>
      </c>
      <c r="N144" s="2" t="s">
        <v>18</v>
      </c>
      <c r="O144" s="2">
        <v>2</v>
      </c>
      <c r="P144" s="2">
        <v>124313161</v>
      </c>
      <c r="R144" s="1"/>
      <c r="S144" s="1"/>
    </row>
    <row r="145" spans="3:19" x14ac:dyDescent="0.25">
      <c r="C145" s="2" t="s">
        <v>799</v>
      </c>
      <c r="D145" s="2" t="s">
        <v>112</v>
      </c>
      <c r="E145" s="2" t="s">
        <v>846</v>
      </c>
      <c r="F145" s="2">
        <v>2</v>
      </c>
      <c r="G145" s="2">
        <v>122301132</v>
      </c>
      <c r="H145" s="2" t="s">
        <v>17</v>
      </c>
      <c r="I145" s="2" t="s">
        <v>16</v>
      </c>
      <c r="J145" s="2">
        <v>-0.18724830000000001</v>
      </c>
      <c r="K145" s="2">
        <v>4.2082429999999997E-2</v>
      </c>
      <c r="L145" s="2">
        <v>1.1220140000000001E-5</v>
      </c>
      <c r="M145" s="2">
        <v>6.5172984628571436E-3</v>
      </c>
      <c r="N145" s="2" t="s">
        <v>18</v>
      </c>
      <c r="O145" s="2">
        <v>2</v>
      </c>
      <c r="P145" s="2">
        <v>124313161</v>
      </c>
      <c r="R145" s="1"/>
      <c r="S145" s="1"/>
    </row>
    <row r="146" spans="3:19" x14ac:dyDescent="0.25">
      <c r="C146" s="2" t="s">
        <v>799</v>
      </c>
      <c r="D146" s="2" t="s">
        <v>112</v>
      </c>
      <c r="E146" s="2" t="s">
        <v>847</v>
      </c>
      <c r="F146" s="2">
        <v>2</v>
      </c>
      <c r="G146" s="2">
        <v>122318756</v>
      </c>
      <c r="H146" s="2" t="s">
        <v>30</v>
      </c>
      <c r="I146" s="2" t="s">
        <v>17</v>
      </c>
      <c r="J146" s="2">
        <v>-0.26471519999999998</v>
      </c>
      <c r="K146" s="2">
        <v>4.2550159999999997E-2</v>
      </c>
      <c r="L146" s="2">
        <v>1.263965E-9</v>
      </c>
      <c r="M146" s="2">
        <v>1.6060255281250001E-6</v>
      </c>
      <c r="N146" s="2" t="s">
        <v>18</v>
      </c>
      <c r="O146" s="2">
        <v>2</v>
      </c>
      <c r="P146" s="2">
        <v>124313161</v>
      </c>
      <c r="R146" s="1"/>
      <c r="S146" s="1"/>
    </row>
    <row r="147" spans="3:19" x14ac:dyDescent="0.25">
      <c r="C147" s="2" t="s">
        <v>799</v>
      </c>
      <c r="D147" s="2" t="s">
        <v>112</v>
      </c>
      <c r="E147" s="2" t="s">
        <v>251</v>
      </c>
      <c r="F147" s="2">
        <v>2</v>
      </c>
      <c r="G147" s="2">
        <v>122490774</v>
      </c>
      <c r="H147" s="2" t="s">
        <v>16</v>
      </c>
      <c r="I147" s="2" t="s">
        <v>17</v>
      </c>
      <c r="J147" s="2">
        <v>0.2639378</v>
      </c>
      <c r="K147" s="2">
        <v>4.4692610000000001E-2</v>
      </c>
      <c r="L147" s="2">
        <v>7.6090239999999999E-9</v>
      </c>
      <c r="M147" s="2">
        <v>9.0994975247058823E-6</v>
      </c>
      <c r="N147" s="2" t="s">
        <v>18</v>
      </c>
      <c r="O147" s="2">
        <v>2</v>
      </c>
      <c r="P147" s="2">
        <v>124313161</v>
      </c>
      <c r="R147" s="1"/>
      <c r="S147" s="1"/>
    </row>
    <row r="148" spans="3:19" x14ac:dyDescent="0.25">
      <c r="C148" s="2" t="s">
        <v>799</v>
      </c>
      <c r="D148" s="2" t="s">
        <v>112</v>
      </c>
      <c r="E148" s="2" t="s">
        <v>833</v>
      </c>
      <c r="F148" s="2">
        <v>2</v>
      </c>
      <c r="G148" s="2">
        <v>122593779</v>
      </c>
      <c r="H148" s="2" t="s">
        <v>17</v>
      </c>
      <c r="I148" s="2" t="s">
        <v>16</v>
      </c>
      <c r="J148" s="2">
        <v>0.24750359999999999</v>
      </c>
      <c r="K148" s="2">
        <v>5.5389840000000003E-2</v>
      </c>
      <c r="L148" s="2">
        <v>1.0320119999999999E-5</v>
      </c>
      <c r="M148" s="2">
        <v>6.1708246941176471E-3</v>
      </c>
      <c r="N148" s="2" t="s">
        <v>18</v>
      </c>
      <c r="O148" s="2">
        <v>2</v>
      </c>
      <c r="P148" s="2">
        <v>124313161</v>
      </c>
      <c r="R148" s="1"/>
      <c r="S148" s="1"/>
    </row>
    <row r="149" spans="3:19" x14ac:dyDescent="0.25">
      <c r="C149" s="2" t="s">
        <v>799</v>
      </c>
      <c r="D149" s="2" t="s">
        <v>112</v>
      </c>
      <c r="E149" s="2" t="s">
        <v>848</v>
      </c>
      <c r="F149" s="2">
        <v>2</v>
      </c>
      <c r="G149" s="2">
        <v>122720229</v>
      </c>
      <c r="H149" s="2" t="s">
        <v>17</v>
      </c>
      <c r="I149" s="2" t="s">
        <v>16</v>
      </c>
      <c r="J149" s="2">
        <v>-0.37761879999999998</v>
      </c>
      <c r="K149" s="2">
        <v>4.7073320000000002E-2</v>
      </c>
      <c r="L149" s="2">
        <v>1.2101960000000001E-14</v>
      </c>
      <c r="M149" s="2">
        <v>1.230164234E-10</v>
      </c>
      <c r="N149" s="2" t="s">
        <v>18</v>
      </c>
      <c r="O149" s="2">
        <v>2</v>
      </c>
      <c r="P149" s="2">
        <v>124313161</v>
      </c>
      <c r="R149" s="1"/>
      <c r="S149" s="1"/>
    </row>
    <row r="150" spans="3:19" x14ac:dyDescent="0.25">
      <c r="C150" s="2" t="s">
        <v>799</v>
      </c>
      <c r="D150" s="2" t="s">
        <v>112</v>
      </c>
      <c r="E150" s="2" t="s">
        <v>849</v>
      </c>
      <c r="F150" s="2">
        <v>2</v>
      </c>
      <c r="G150" s="2">
        <v>122755040</v>
      </c>
      <c r="H150" s="2" t="s">
        <v>17</v>
      </c>
      <c r="I150" s="2" t="s">
        <v>30</v>
      </c>
      <c r="J150" s="2">
        <v>-0.26691480000000001</v>
      </c>
      <c r="K150" s="2">
        <v>4.248503E-2</v>
      </c>
      <c r="L150" s="2">
        <v>8.8439909999999999E-10</v>
      </c>
      <c r="M150" s="2">
        <v>1.1986555802E-6</v>
      </c>
      <c r="N150" s="2" t="s">
        <v>18</v>
      </c>
      <c r="O150" s="2">
        <v>2</v>
      </c>
      <c r="P150" s="2">
        <v>124313161</v>
      </c>
      <c r="R150" s="1"/>
      <c r="S150" s="1"/>
    </row>
    <row r="151" spans="3:19" x14ac:dyDescent="0.25">
      <c r="C151" s="2" t="s">
        <v>799</v>
      </c>
      <c r="D151" s="2" t="s">
        <v>112</v>
      </c>
      <c r="E151" s="2" t="s">
        <v>834</v>
      </c>
      <c r="F151" s="2">
        <v>2</v>
      </c>
      <c r="G151" s="2">
        <v>122922170</v>
      </c>
      <c r="H151" s="2" t="s">
        <v>17</v>
      </c>
      <c r="I151" s="2" t="s">
        <v>16</v>
      </c>
      <c r="J151" s="2">
        <v>0.52086089999999996</v>
      </c>
      <c r="K151" s="2">
        <v>9.4604079999999993E-2</v>
      </c>
      <c r="L151" s="2">
        <v>6.6518659999999999E-8</v>
      </c>
      <c r="M151" s="2">
        <v>6.1469288990909088E-5</v>
      </c>
      <c r="N151" s="2" t="s">
        <v>18</v>
      </c>
      <c r="O151" s="2">
        <v>2</v>
      </c>
      <c r="P151" s="2">
        <v>124313161</v>
      </c>
      <c r="R151" s="1"/>
      <c r="S151" s="1"/>
    </row>
    <row r="152" spans="3:19" x14ac:dyDescent="0.25">
      <c r="C152" s="2" t="s">
        <v>799</v>
      </c>
      <c r="D152" s="2" t="s">
        <v>112</v>
      </c>
      <c r="E152" s="2" t="s">
        <v>243</v>
      </c>
      <c r="F152" s="2">
        <v>2</v>
      </c>
      <c r="G152" s="2">
        <v>122954810</v>
      </c>
      <c r="H152" s="2" t="s">
        <v>16</v>
      </c>
      <c r="I152" s="2" t="s">
        <v>17</v>
      </c>
      <c r="J152" s="2">
        <v>0.32192219999999999</v>
      </c>
      <c r="K152" s="2">
        <v>3.4027809999999999E-2</v>
      </c>
      <c r="L152" s="2">
        <v>2.8583860000000001E-19</v>
      </c>
      <c r="M152" s="2">
        <v>5.8110987379999997E-15</v>
      </c>
      <c r="N152" s="2" t="s">
        <v>18</v>
      </c>
      <c r="O152" s="2">
        <v>2</v>
      </c>
      <c r="P152" s="2">
        <v>124313161</v>
      </c>
      <c r="R152" s="1"/>
      <c r="S152" s="1"/>
    </row>
    <row r="153" spans="3:19" x14ac:dyDescent="0.25">
      <c r="C153" s="2" t="s">
        <v>799</v>
      </c>
      <c r="D153" s="2" t="s">
        <v>112</v>
      </c>
      <c r="E153" s="2" t="s">
        <v>71</v>
      </c>
      <c r="F153" s="2">
        <v>2</v>
      </c>
      <c r="G153" s="2">
        <v>123007527</v>
      </c>
      <c r="H153" s="2" t="s">
        <v>17</v>
      </c>
      <c r="I153" s="2" t="s">
        <v>16</v>
      </c>
      <c r="J153" s="2">
        <v>0.2570267</v>
      </c>
      <c r="K153" s="2">
        <v>4.8230870000000002E-2</v>
      </c>
      <c r="L153" s="2">
        <v>1.6668910000000001E-7</v>
      </c>
      <c r="M153" s="2">
        <v>1.4733866969565221E-4</v>
      </c>
      <c r="N153" s="2" t="s">
        <v>18</v>
      </c>
      <c r="O153" s="2">
        <v>2</v>
      </c>
      <c r="P153" s="2">
        <v>124313161</v>
      </c>
      <c r="R153" s="1"/>
      <c r="S153" s="1"/>
    </row>
    <row r="154" spans="3:19" x14ac:dyDescent="0.25">
      <c r="C154" s="2" t="s">
        <v>799</v>
      </c>
      <c r="D154" s="2" t="s">
        <v>112</v>
      </c>
      <c r="E154" s="2" t="s">
        <v>245</v>
      </c>
      <c r="F154" s="2">
        <v>2</v>
      </c>
      <c r="G154" s="2">
        <v>123291531</v>
      </c>
      <c r="H154" s="2" t="s">
        <v>17</v>
      </c>
      <c r="I154" s="2" t="s">
        <v>16</v>
      </c>
      <c r="J154" s="2">
        <v>0.35536079999999998</v>
      </c>
      <c r="K154" s="2">
        <v>4.9206760000000002E-2</v>
      </c>
      <c r="L154" s="2">
        <v>2.679027E-12</v>
      </c>
      <c r="M154" s="2">
        <v>6.455845713333333E-9</v>
      </c>
      <c r="N154" s="2" t="s">
        <v>18</v>
      </c>
      <c r="O154" s="2">
        <v>2</v>
      </c>
      <c r="P154" s="2">
        <v>124313161</v>
      </c>
      <c r="R154" s="1"/>
      <c r="S154" s="1"/>
    </row>
    <row r="155" spans="3:19" x14ac:dyDescent="0.25">
      <c r="C155" s="2" t="s">
        <v>799</v>
      </c>
      <c r="D155" s="2" t="s">
        <v>112</v>
      </c>
      <c r="E155" s="2" t="s">
        <v>246</v>
      </c>
      <c r="F155" s="2">
        <v>2</v>
      </c>
      <c r="G155" s="2">
        <v>123491968</v>
      </c>
      <c r="H155" s="2" t="s">
        <v>17</v>
      </c>
      <c r="I155" s="2" t="s">
        <v>16</v>
      </c>
      <c r="J155" s="2">
        <v>0.35536079999999998</v>
      </c>
      <c r="K155" s="2">
        <v>4.9206760000000002E-2</v>
      </c>
      <c r="L155" s="2">
        <v>2.679027E-12</v>
      </c>
      <c r="M155" s="2">
        <v>6.455845713333333E-9</v>
      </c>
      <c r="N155" s="2" t="s">
        <v>19</v>
      </c>
      <c r="O155" s="2">
        <v>2</v>
      </c>
      <c r="P155" s="2">
        <v>124313161</v>
      </c>
      <c r="R155" s="1"/>
      <c r="S155" s="1"/>
    </row>
    <row r="156" spans="3:19" x14ac:dyDescent="0.25">
      <c r="C156" s="2" t="s">
        <v>799</v>
      </c>
      <c r="D156" s="2" t="s">
        <v>112</v>
      </c>
      <c r="E156" s="2" t="s">
        <v>247</v>
      </c>
      <c r="F156" s="2">
        <v>2</v>
      </c>
      <c r="G156" s="2">
        <v>123564285</v>
      </c>
      <c r="H156" s="2" t="s">
        <v>16</v>
      </c>
      <c r="I156" s="2" t="s">
        <v>17</v>
      </c>
      <c r="J156" s="2">
        <v>0.35536079999999998</v>
      </c>
      <c r="K156" s="2">
        <v>4.9206760000000002E-2</v>
      </c>
      <c r="L156" s="2">
        <v>2.679027E-12</v>
      </c>
      <c r="M156" s="2">
        <v>6.455845713333333E-9</v>
      </c>
      <c r="N156" s="2" t="s">
        <v>19</v>
      </c>
      <c r="O156" s="2">
        <v>2</v>
      </c>
      <c r="P156" s="2">
        <v>124313161</v>
      </c>
      <c r="R156" s="1"/>
      <c r="S156" s="1"/>
    </row>
    <row r="157" spans="3:19" x14ac:dyDescent="0.25">
      <c r="C157" s="2" t="s">
        <v>799</v>
      </c>
      <c r="D157" s="2" t="s">
        <v>112</v>
      </c>
      <c r="E157" s="2" t="s">
        <v>248</v>
      </c>
      <c r="F157" s="2">
        <v>2</v>
      </c>
      <c r="G157" s="2">
        <v>123742257</v>
      </c>
      <c r="H157" s="2" t="s">
        <v>17</v>
      </c>
      <c r="I157" s="2" t="s">
        <v>30</v>
      </c>
      <c r="J157" s="2">
        <v>-0.3511204</v>
      </c>
      <c r="K157" s="2">
        <v>4.8445910000000002E-2</v>
      </c>
      <c r="L157" s="2">
        <v>2.263953E-12</v>
      </c>
      <c r="M157" s="2">
        <v>6.455845713333333E-9</v>
      </c>
      <c r="N157" s="2" t="s">
        <v>19</v>
      </c>
      <c r="O157" s="2">
        <v>2</v>
      </c>
      <c r="P157" s="2">
        <v>124313161</v>
      </c>
      <c r="R157" s="1"/>
      <c r="S157" s="1"/>
    </row>
    <row r="158" spans="3:19" x14ac:dyDescent="0.25">
      <c r="C158" s="2" t="s">
        <v>799</v>
      </c>
      <c r="D158" s="2" t="s">
        <v>112</v>
      </c>
      <c r="E158" s="2" t="s">
        <v>244</v>
      </c>
      <c r="F158" s="2">
        <v>2</v>
      </c>
      <c r="G158" s="2">
        <v>123826191</v>
      </c>
      <c r="H158" s="2" t="s">
        <v>16</v>
      </c>
      <c r="I158" s="2" t="s">
        <v>17</v>
      </c>
      <c r="J158" s="2">
        <v>-0.19959589999999999</v>
      </c>
      <c r="K158" s="2">
        <v>2.767619E-2</v>
      </c>
      <c r="L158" s="2">
        <v>2.8579740000000001E-12</v>
      </c>
      <c r="M158" s="2">
        <v>6.455845713333333E-9</v>
      </c>
      <c r="N158" s="2" t="s">
        <v>19</v>
      </c>
      <c r="O158" s="2">
        <v>2</v>
      </c>
      <c r="P158" s="2">
        <v>124313161</v>
      </c>
      <c r="R158" s="1"/>
      <c r="S158" s="1"/>
    </row>
    <row r="159" spans="3:19" x14ac:dyDescent="0.25">
      <c r="C159" s="2" t="s">
        <v>799</v>
      </c>
      <c r="D159" s="2" t="s">
        <v>112</v>
      </c>
      <c r="E159" s="2" t="s">
        <v>254</v>
      </c>
      <c r="F159" s="2">
        <v>2</v>
      </c>
      <c r="G159" s="2">
        <v>123844455</v>
      </c>
      <c r="H159" s="2" t="s">
        <v>16</v>
      </c>
      <c r="I159" s="2" t="s">
        <v>17</v>
      </c>
      <c r="J159" s="2">
        <v>0.27923680000000001</v>
      </c>
      <c r="K159" s="2">
        <v>4.9611530000000001E-2</v>
      </c>
      <c r="L159" s="2">
        <v>3.4631020000000001E-8</v>
      </c>
      <c r="M159" s="2">
        <v>3.7055191399999999E-5</v>
      </c>
      <c r="N159" s="2" t="s">
        <v>19</v>
      </c>
      <c r="O159" s="2">
        <v>2</v>
      </c>
      <c r="P159" s="2">
        <v>124313161</v>
      </c>
      <c r="R159" s="1"/>
      <c r="S159" s="1"/>
    </row>
    <row r="160" spans="3:19" x14ac:dyDescent="0.25">
      <c r="C160" s="2" t="s">
        <v>799</v>
      </c>
      <c r="D160" s="2" t="s">
        <v>112</v>
      </c>
      <c r="E160" s="2" t="s">
        <v>72</v>
      </c>
      <c r="F160" s="2">
        <v>2</v>
      </c>
      <c r="G160" s="2">
        <v>123894227</v>
      </c>
      <c r="H160" s="2" t="s">
        <v>16</v>
      </c>
      <c r="I160" s="2" t="s">
        <v>17</v>
      </c>
      <c r="J160" s="2">
        <v>-0.25389430000000002</v>
      </c>
      <c r="K160" s="2">
        <v>4.3188610000000002E-2</v>
      </c>
      <c r="L160" s="2">
        <v>8.8365140000000006E-9</v>
      </c>
      <c r="M160" s="2">
        <v>9.9803516455555554E-6</v>
      </c>
      <c r="N160" s="2" t="s">
        <v>19</v>
      </c>
      <c r="O160" s="2">
        <v>2</v>
      </c>
      <c r="P160" s="2">
        <v>124313161</v>
      </c>
      <c r="R160" s="1"/>
      <c r="S160" s="1"/>
    </row>
    <row r="161" spans="3:19" x14ac:dyDescent="0.25">
      <c r="C161" s="2" t="s">
        <v>799</v>
      </c>
      <c r="D161" s="2" t="s">
        <v>112</v>
      </c>
      <c r="E161" s="2" t="s">
        <v>249</v>
      </c>
      <c r="F161" s="2">
        <v>2</v>
      </c>
      <c r="G161" s="2">
        <v>123939989</v>
      </c>
      <c r="H161" s="2" t="s">
        <v>16</v>
      </c>
      <c r="I161" s="2" t="s">
        <v>17</v>
      </c>
      <c r="J161" s="2">
        <v>0.27197670000000002</v>
      </c>
      <c r="K161" s="2">
        <v>3.7344429999999998E-2</v>
      </c>
      <c r="L161" s="2">
        <v>1.7990419999999999E-12</v>
      </c>
      <c r="M161" s="2">
        <v>6.455845713333333E-9</v>
      </c>
      <c r="N161" s="2" t="s">
        <v>19</v>
      </c>
      <c r="O161" s="2">
        <v>2</v>
      </c>
      <c r="P161" s="2">
        <v>124313161</v>
      </c>
      <c r="R161" s="1"/>
      <c r="S161" s="1"/>
    </row>
    <row r="162" spans="3:19" x14ac:dyDescent="0.25">
      <c r="C162" s="2" t="s">
        <v>799</v>
      </c>
      <c r="D162" s="2" t="s">
        <v>112</v>
      </c>
      <c r="E162" s="2" t="s">
        <v>850</v>
      </c>
      <c r="F162" s="2">
        <v>2</v>
      </c>
      <c r="G162" s="2">
        <v>124019622</v>
      </c>
      <c r="H162" s="2" t="s">
        <v>17</v>
      </c>
      <c r="I162" s="2" t="s">
        <v>16</v>
      </c>
      <c r="J162" s="2">
        <v>0.16157070000000001</v>
      </c>
      <c r="K162" s="2">
        <v>3.392092E-2</v>
      </c>
      <c r="L162" s="2">
        <v>2.6855489999999998E-6</v>
      </c>
      <c r="M162" s="2">
        <v>1.949900398928571E-3</v>
      </c>
      <c r="N162" s="2" t="s">
        <v>19</v>
      </c>
      <c r="O162" s="2">
        <v>2</v>
      </c>
      <c r="P162" s="2">
        <v>124313161</v>
      </c>
      <c r="R162" s="1"/>
      <c r="S162" s="1"/>
    </row>
    <row r="163" spans="3:19" x14ac:dyDescent="0.25">
      <c r="C163" s="2" t="s">
        <v>799</v>
      </c>
      <c r="D163" s="2" t="s">
        <v>112</v>
      </c>
      <c r="E163" s="2" t="s">
        <v>250</v>
      </c>
      <c r="F163" s="2">
        <v>2</v>
      </c>
      <c r="G163" s="2">
        <v>124291350</v>
      </c>
      <c r="H163" s="2" t="s">
        <v>17</v>
      </c>
      <c r="I163" s="2" t="s">
        <v>16</v>
      </c>
      <c r="J163" s="2">
        <v>0.26857900000000001</v>
      </c>
      <c r="K163" s="2">
        <v>3.714638E-2</v>
      </c>
      <c r="L163" s="2">
        <v>2.535119E-12</v>
      </c>
      <c r="M163" s="2">
        <v>6.455845713333333E-9</v>
      </c>
      <c r="N163" s="2" t="s">
        <v>19</v>
      </c>
      <c r="O163" s="2">
        <v>2</v>
      </c>
      <c r="P163" s="2">
        <v>124313161</v>
      </c>
      <c r="R163" s="1"/>
      <c r="S163" s="1"/>
    </row>
    <row r="164" spans="3:19" x14ac:dyDescent="0.25">
      <c r="C164" s="2" t="s">
        <v>799</v>
      </c>
      <c r="D164" s="2" t="s">
        <v>112</v>
      </c>
      <c r="E164" s="2" t="s">
        <v>73</v>
      </c>
      <c r="F164" s="2">
        <v>2</v>
      </c>
      <c r="G164" s="2">
        <v>124360991</v>
      </c>
      <c r="H164" s="2" t="s">
        <v>16</v>
      </c>
      <c r="I164" s="2" t="s">
        <v>17</v>
      </c>
      <c r="J164" s="2">
        <v>0.28384359999999997</v>
      </c>
      <c r="K164" s="2">
        <v>6.1161559999999997E-2</v>
      </c>
      <c r="L164" s="2">
        <v>4.734531E-6</v>
      </c>
      <c r="M164" s="2">
        <v>3.2084338409999998E-3</v>
      </c>
      <c r="N164" s="2" t="s">
        <v>19</v>
      </c>
      <c r="O164" s="2">
        <v>2</v>
      </c>
      <c r="P164" s="2">
        <v>124313161</v>
      </c>
      <c r="R164" s="1"/>
      <c r="S164" s="1"/>
    </row>
    <row r="165" spans="3:19" x14ac:dyDescent="0.25">
      <c r="C165" s="2" t="s">
        <v>799</v>
      </c>
      <c r="D165" s="2" t="s">
        <v>112</v>
      </c>
      <c r="E165" s="2" t="s">
        <v>271</v>
      </c>
      <c r="F165" s="2">
        <v>2</v>
      </c>
      <c r="G165" s="2">
        <v>124488620</v>
      </c>
      <c r="H165" s="2" t="s">
        <v>16</v>
      </c>
      <c r="I165" s="2" t="s">
        <v>17</v>
      </c>
      <c r="J165" s="2">
        <v>-0.26929959999999997</v>
      </c>
      <c r="K165" s="2">
        <v>5.7563820000000002E-2</v>
      </c>
      <c r="L165" s="2">
        <v>3.9858659999999997E-6</v>
      </c>
      <c r="M165" s="2">
        <v>2.7942295096551719E-3</v>
      </c>
      <c r="N165" s="2" t="s">
        <v>19</v>
      </c>
      <c r="O165" s="2">
        <v>2</v>
      </c>
      <c r="P165" s="2">
        <v>124313161</v>
      </c>
      <c r="R165" s="1"/>
      <c r="S165" s="1"/>
    </row>
    <row r="166" spans="3:19" x14ac:dyDescent="0.25">
      <c r="C166" s="2" t="s">
        <v>799</v>
      </c>
      <c r="D166" s="2" t="s">
        <v>112</v>
      </c>
      <c r="E166" s="2" t="s">
        <v>75</v>
      </c>
      <c r="F166" s="2">
        <v>2</v>
      </c>
      <c r="G166" s="2">
        <v>124520880</v>
      </c>
      <c r="H166" s="2" t="s">
        <v>16</v>
      </c>
      <c r="I166" s="2" t="s">
        <v>17</v>
      </c>
      <c r="J166" s="2">
        <v>0.20495060000000001</v>
      </c>
      <c r="K166" s="2">
        <v>3.9760780000000003E-2</v>
      </c>
      <c r="L166" s="2">
        <v>4.034639E-7</v>
      </c>
      <c r="M166" s="2">
        <v>3.4176754529166667E-4</v>
      </c>
      <c r="N166" s="2" t="s">
        <v>19</v>
      </c>
      <c r="O166" s="2">
        <v>2</v>
      </c>
      <c r="P166" s="2">
        <v>124313161</v>
      </c>
      <c r="R166" s="1"/>
      <c r="S166" s="1"/>
    </row>
    <row r="167" spans="3:19" x14ac:dyDescent="0.25">
      <c r="C167" s="2" t="s">
        <v>799</v>
      </c>
      <c r="D167" s="2" t="s">
        <v>112</v>
      </c>
      <c r="E167" s="2" t="s">
        <v>261</v>
      </c>
      <c r="F167" s="2">
        <v>2</v>
      </c>
      <c r="G167" s="2">
        <v>125353287</v>
      </c>
      <c r="H167" s="2" t="s">
        <v>17</v>
      </c>
      <c r="I167" s="2" t="s">
        <v>30</v>
      </c>
      <c r="J167" s="2">
        <v>0.28952509999999998</v>
      </c>
      <c r="K167" s="2">
        <v>6.0299140000000001E-2</v>
      </c>
      <c r="L167" s="2">
        <v>2.2427620000000002E-6</v>
      </c>
      <c r="M167" s="2">
        <v>1.688716720740741E-3</v>
      </c>
      <c r="N167" s="2" t="s">
        <v>18</v>
      </c>
      <c r="O167" s="2">
        <v>2</v>
      </c>
      <c r="P167" s="2">
        <v>124313161</v>
      </c>
      <c r="R167" s="1"/>
      <c r="S167" s="1"/>
    </row>
    <row r="168" spans="3:19" x14ac:dyDescent="0.25">
      <c r="C168" s="2" t="s">
        <v>799</v>
      </c>
      <c r="D168" s="2" t="s">
        <v>112</v>
      </c>
      <c r="E168" s="2" t="s">
        <v>262</v>
      </c>
      <c r="F168" s="2">
        <v>2</v>
      </c>
      <c r="G168" s="2">
        <v>125427173</v>
      </c>
      <c r="H168" s="2" t="s">
        <v>17</v>
      </c>
      <c r="I168" s="2" t="s">
        <v>16</v>
      </c>
      <c r="J168" s="2">
        <v>0.28952509999999998</v>
      </c>
      <c r="K168" s="2">
        <v>6.0299140000000001E-2</v>
      </c>
      <c r="L168" s="2">
        <v>2.2427620000000002E-6</v>
      </c>
      <c r="M168" s="2">
        <v>1.688716720740741E-3</v>
      </c>
      <c r="N168" s="2" t="s">
        <v>18</v>
      </c>
      <c r="O168" s="2">
        <v>2</v>
      </c>
      <c r="P168" s="2">
        <v>124313161</v>
      </c>
      <c r="R168" s="1"/>
      <c r="S168" s="1"/>
    </row>
    <row r="169" spans="3:19" x14ac:dyDescent="0.25">
      <c r="C169" s="2" t="s">
        <v>799</v>
      </c>
      <c r="D169" s="2" t="s">
        <v>112</v>
      </c>
      <c r="E169" s="2" t="s">
        <v>255</v>
      </c>
      <c r="F169" s="2">
        <v>2</v>
      </c>
      <c r="G169" s="2">
        <v>125632833</v>
      </c>
      <c r="H169" s="2" t="s">
        <v>17</v>
      </c>
      <c r="I169" s="2" t="s">
        <v>16</v>
      </c>
      <c r="J169" s="2">
        <v>-0.28308709999999998</v>
      </c>
      <c r="K169" s="2">
        <v>5.0556490000000003E-2</v>
      </c>
      <c r="L169" s="2">
        <v>4.0455299999999997E-8</v>
      </c>
      <c r="M169" s="2">
        <v>4.1122812449999987E-5</v>
      </c>
      <c r="N169" s="2" t="s">
        <v>18</v>
      </c>
      <c r="O169" s="2">
        <v>2</v>
      </c>
      <c r="P169" s="2">
        <v>124313161</v>
      </c>
      <c r="R169" s="1"/>
      <c r="S169" s="1"/>
    </row>
    <row r="170" spans="3:19" x14ac:dyDescent="0.25">
      <c r="C170" s="2" t="s">
        <v>799</v>
      </c>
      <c r="D170" s="2" t="s">
        <v>112</v>
      </c>
      <c r="E170" s="2" t="s">
        <v>851</v>
      </c>
      <c r="F170" s="2">
        <v>2</v>
      </c>
      <c r="G170" s="2">
        <v>125716136</v>
      </c>
      <c r="H170" s="2" t="s">
        <v>17</v>
      </c>
      <c r="I170" s="2" t="s">
        <v>30</v>
      </c>
      <c r="J170" s="2">
        <v>0.2789662</v>
      </c>
      <c r="K170" s="2">
        <v>5.4348010000000002E-2</v>
      </c>
      <c r="L170" s="2">
        <v>4.4944620000000002E-7</v>
      </c>
      <c r="M170" s="2">
        <v>3.6548964983999999E-4</v>
      </c>
      <c r="N170" s="2" t="s">
        <v>18</v>
      </c>
      <c r="O170" s="2">
        <v>2</v>
      </c>
      <c r="P170" s="2">
        <v>124313161</v>
      </c>
      <c r="R170" s="1"/>
      <c r="S170" s="1"/>
    </row>
    <row r="171" spans="3:19" x14ac:dyDescent="0.25">
      <c r="C171" s="2" t="s">
        <v>799</v>
      </c>
      <c r="D171" s="2" t="s">
        <v>112</v>
      </c>
      <c r="E171" s="2" t="s">
        <v>852</v>
      </c>
      <c r="F171" s="2">
        <v>2</v>
      </c>
      <c r="G171" s="2">
        <v>125763245</v>
      </c>
      <c r="H171" s="2" t="s">
        <v>17</v>
      </c>
      <c r="I171" s="2" t="s">
        <v>16</v>
      </c>
      <c r="J171" s="2">
        <v>0.31595830000000003</v>
      </c>
      <c r="K171" s="2">
        <v>6.9405170000000002E-2</v>
      </c>
      <c r="L171" s="2">
        <v>7.0833319999999996E-6</v>
      </c>
      <c r="M171" s="2">
        <v>4.3637618048484846E-3</v>
      </c>
      <c r="N171" s="2" t="s">
        <v>18</v>
      </c>
      <c r="O171" s="2">
        <v>2</v>
      </c>
      <c r="P171" s="2">
        <v>124313161</v>
      </c>
      <c r="R171" s="1"/>
      <c r="S171" s="1"/>
    </row>
    <row r="172" spans="3:19" x14ac:dyDescent="0.25">
      <c r="C172" s="2" t="s">
        <v>799</v>
      </c>
      <c r="D172" s="2" t="s">
        <v>112</v>
      </c>
      <c r="E172" s="2" t="s">
        <v>76</v>
      </c>
      <c r="F172" s="2">
        <v>3</v>
      </c>
      <c r="G172" s="2">
        <v>4182364</v>
      </c>
      <c r="H172" s="2" t="s">
        <v>16</v>
      </c>
      <c r="I172" s="2" t="s">
        <v>17</v>
      </c>
      <c r="J172" s="2">
        <v>-0.13149169999999999</v>
      </c>
      <c r="K172" s="2">
        <v>3.2728170000000001E-2</v>
      </c>
      <c r="L172" s="2">
        <v>7.0435759999999998E-5</v>
      </c>
      <c r="M172" s="2">
        <v>3.4094261923809523E-2</v>
      </c>
      <c r="N172" s="2" t="s">
        <v>18</v>
      </c>
      <c r="O172" s="2">
        <v>2</v>
      </c>
      <c r="P172" s="2">
        <v>124313161</v>
      </c>
      <c r="R172" s="1"/>
      <c r="S172" s="1"/>
    </row>
    <row r="173" spans="3:19" x14ac:dyDescent="0.25">
      <c r="C173" s="2" t="s">
        <v>799</v>
      </c>
      <c r="D173" s="2" t="s">
        <v>113</v>
      </c>
      <c r="E173" s="2" t="s">
        <v>252</v>
      </c>
      <c r="F173" s="2">
        <v>5</v>
      </c>
      <c r="G173" s="2">
        <v>44067483</v>
      </c>
      <c r="H173" s="2" t="s">
        <v>16</v>
      </c>
      <c r="I173" s="2" t="s">
        <v>17</v>
      </c>
      <c r="J173" s="2">
        <v>-0.2058294</v>
      </c>
      <c r="K173" s="2">
        <v>3.034632E-2</v>
      </c>
      <c r="L173" s="2">
        <v>4.348124E-11</v>
      </c>
      <c r="M173" s="2">
        <v>8.8397360919999995E-7</v>
      </c>
      <c r="N173" s="2" t="s">
        <v>19</v>
      </c>
      <c r="O173" s="2">
        <v>5</v>
      </c>
      <c r="P173" s="2">
        <v>44062715</v>
      </c>
      <c r="R173" s="1"/>
      <c r="S173" s="1"/>
    </row>
    <row r="174" spans="3:19" x14ac:dyDescent="0.25">
      <c r="C174" s="2" t="s">
        <v>799</v>
      </c>
      <c r="D174" s="2" t="s">
        <v>114</v>
      </c>
      <c r="E174" s="2" t="s">
        <v>853</v>
      </c>
      <c r="F174" s="2">
        <v>2</v>
      </c>
      <c r="G174" s="2">
        <v>38838518</v>
      </c>
      <c r="H174" s="2" t="s">
        <v>17</v>
      </c>
      <c r="I174" s="2" t="s">
        <v>16</v>
      </c>
      <c r="J174" s="2">
        <v>5.8961630000000001E-2</v>
      </c>
      <c r="K174" s="2">
        <v>1.214002E-2</v>
      </c>
      <c r="L174" s="2">
        <v>1.725529E-6</v>
      </c>
      <c r="M174" s="2">
        <v>3.5080004569999997E-2</v>
      </c>
      <c r="N174" s="2" t="s">
        <v>18</v>
      </c>
      <c r="O174" s="2">
        <v>4</v>
      </c>
      <c r="P174" s="2">
        <v>10939321</v>
      </c>
      <c r="R174" s="1"/>
      <c r="S174" s="1"/>
    </row>
    <row r="175" spans="3:19" x14ac:dyDescent="0.25">
      <c r="C175" s="2" t="s">
        <v>799</v>
      </c>
      <c r="D175" s="2" t="s">
        <v>115</v>
      </c>
      <c r="E175" s="2" t="s">
        <v>854</v>
      </c>
      <c r="F175" s="2">
        <v>10</v>
      </c>
      <c r="G175" s="2">
        <v>19400957</v>
      </c>
      <c r="H175" s="2" t="s">
        <v>16</v>
      </c>
      <c r="I175" s="2" t="s">
        <v>17</v>
      </c>
      <c r="J175" s="2">
        <v>0.20803350000000001</v>
      </c>
      <c r="K175" s="2">
        <v>4.2825679999999998E-2</v>
      </c>
      <c r="L175" s="2">
        <v>1.767507E-6</v>
      </c>
      <c r="M175" s="2">
        <v>3.7107041957999999E-2</v>
      </c>
      <c r="N175" s="2" t="s">
        <v>18</v>
      </c>
      <c r="O175" s="2">
        <v>2</v>
      </c>
      <c r="P175" s="2">
        <v>121389232</v>
      </c>
      <c r="R175" s="1"/>
      <c r="S175" s="1"/>
    </row>
    <row r="176" spans="3:19" x14ac:dyDescent="0.25">
      <c r="C176" s="2" t="s">
        <v>799</v>
      </c>
      <c r="D176" s="2" t="s">
        <v>116</v>
      </c>
      <c r="E176" s="2" t="s">
        <v>106</v>
      </c>
      <c r="F176" s="2">
        <v>23</v>
      </c>
      <c r="G176" s="2">
        <v>3332116</v>
      </c>
      <c r="H176" s="2" t="s">
        <v>16</v>
      </c>
      <c r="I176" s="2" t="s">
        <v>17</v>
      </c>
      <c r="J176" s="2">
        <v>0.1746278</v>
      </c>
      <c r="K176" s="2">
        <v>3.5047790000000002E-2</v>
      </c>
      <c r="L176" s="2">
        <v>9.4308439999999997E-7</v>
      </c>
      <c r="M176" s="2">
        <v>1.9175735105200001E-2</v>
      </c>
      <c r="N176" s="2" t="s">
        <v>18</v>
      </c>
      <c r="O176" s="2">
        <v>28</v>
      </c>
      <c r="P176" s="2">
        <v>3463016</v>
      </c>
      <c r="R176" s="1"/>
      <c r="S176" s="1"/>
    </row>
    <row r="177" spans="3:19" x14ac:dyDescent="0.25">
      <c r="C177" s="2" t="s">
        <v>799</v>
      </c>
      <c r="D177" s="2" t="s">
        <v>117</v>
      </c>
      <c r="E177" s="2" t="s">
        <v>855</v>
      </c>
      <c r="F177" s="2">
        <v>18</v>
      </c>
      <c r="G177" s="2">
        <v>3667470</v>
      </c>
      <c r="H177" s="2" t="s">
        <v>16</v>
      </c>
      <c r="I177" s="2" t="s">
        <v>17</v>
      </c>
      <c r="J177" s="2">
        <v>0.19913139999999999</v>
      </c>
      <c r="K177" s="2">
        <v>4.1294610000000002E-2</v>
      </c>
      <c r="L177" s="2">
        <v>2.0334549999999999E-6</v>
      </c>
      <c r="M177" s="2">
        <v>4.1340140150000003E-2</v>
      </c>
      <c r="N177" s="2" t="s">
        <v>18</v>
      </c>
      <c r="O177" s="2">
        <v>4</v>
      </c>
      <c r="P177" s="2">
        <v>73507588</v>
      </c>
      <c r="R177" s="1"/>
      <c r="S177" s="1"/>
    </row>
    <row r="178" spans="3:19" x14ac:dyDescent="0.25">
      <c r="C178" s="2" t="s">
        <v>799</v>
      </c>
      <c r="D178" s="2" t="s">
        <v>118</v>
      </c>
      <c r="E178" s="2" t="s">
        <v>280</v>
      </c>
      <c r="F178" s="2">
        <v>4</v>
      </c>
      <c r="G178" s="2">
        <v>73360315</v>
      </c>
      <c r="H178" s="2" t="s">
        <v>16</v>
      </c>
      <c r="I178" s="2" t="s">
        <v>17</v>
      </c>
      <c r="J178" s="2">
        <v>-0.1843419</v>
      </c>
      <c r="K178" s="2">
        <v>4.0038160000000003E-2</v>
      </c>
      <c r="L178" s="2">
        <v>5.6003600000000004E-6</v>
      </c>
      <c r="M178" s="2">
        <v>3.7951772933333343E-2</v>
      </c>
      <c r="N178" s="2" t="s">
        <v>19</v>
      </c>
      <c r="O178" s="2">
        <v>4</v>
      </c>
      <c r="P178" s="2">
        <v>73421043</v>
      </c>
      <c r="R178" s="1"/>
      <c r="S178" s="1"/>
    </row>
    <row r="179" spans="3:19" x14ac:dyDescent="0.25">
      <c r="C179" s="2" t="s">
        <v>799</v>
      </c>
      <c r="D179" s="2" t="s">
        <v>118</v>
      </c>
      <c r="E179" s="2" t="s">
        <v>93</v>
      </c>
      <c r="F179" s="2">
        <v>4</v>
      </c>
      <c r="G179" s="2">
        <v>73448142</v>
      </c>
      <c r="H179" s="2" t="s">
        <v>17</v>
      </c>
      <c r="I179" s="2" t="s">
        <v>16</v>
      </c>
      <c r="J179" s="2">
        <v>0.2498293</v>
      </c>
      <c r="K179" s="2">
        <v>4.3203819999999997E-2</v>
      </c>
      <c r="L179" s="2">
        <v>1.501797E-8</v>
      </c>
      <c r="M179" s="2">
        <v>1.5265766504999999E-4</v>
      </c>
      <c r="N179" s="2" t="s">
        <v>19</v>
      </c>
      <c r="O179" s="2">
        <v>4</v>
      </c>
      <c r="P179" s="2">
        <v>73421043</v>
      </c>
      <c r="R179" s="1"/>
      <c r="S179" s="1"/>
    </row>
    <row r="180" spans="3:19" x14ac:dyDescent="0.25">
      <c r="C180" s="2" t="s">
        <v>799</v>
      </c>
      <c r="D180" s="2" t="s">
        <v>118</v>
      </c>
      <c r="E180" s="2" t="s">
        <v>256</v>
      </c>
      <c r="F180" s="2">
        <v>4</v>
      </c>
      <c r="G180" s="2">
        <v>73453232</v>
      </c>
      <c r="H180" s="2" t="s">
        <v>17</v>
      </c>
      <c r="I180" s="2" t="s">
        <v>16</v>
      </c>
      <c r="J180" s="2">
        <v>0.2498293</v>
      </c>
      <c r="K180" s="2">
        <v>4.3203819999999997E-2</v>
      </c>
      <c r="L180" s="2">
        <v>1.501797E-8</v>
      </c>
      <c r="M180" s="2">
        <v>1.5265766504999999E-4</v>
      </c>
      <c r="N180" s="2" t="s">
        <v>19</v>
      </c>
      <c r="O180" s="2">
        <v>4</v>
      </c>
      <c r="P180" s="2">
        <v>73421043</v>
      </c>
      <c r="R180" s="1"/>
      <c r="S180" s="1"/>
    </row>
    <row r="181" spans="3:19" ht="15.75" thickBot="1" x14ac:dyDescent="0.3">
      <c r="C181" s="26" t="s">
        <v>799</v>
      </c>
      <c r="D181" s="26" t="s">
        <v>111</v>
      </c>
      <c r="E181" s="26" t="s">
        <v>835</v>
      </c>
      <c r="F181" s="26">
        <v>4</v>
      </c>
      <c r="G181" s="26">
        <v>69162401</v>
      </c>
      <c r="H181" s="26" t="s">
        <v>17</v>
      </c>
      <c r="I181" s="26" t="s">
        <v>16</v>
      </c>
      <c r="J181" s="26">
        <v>0.130081</v>
      </c>
      <c r="K181" s="26">
        <v>2.6758239999999999E-2</v>
      </c>
      <c r="L181" s="26">
        <v>1.688577E-6</v>
      </c>
      <c r="M181" s="26">
        <v>3.4328770410000001E-2</v>
      </c>
      <c r="N181" s="26" t="s">
        <v>18</v>
      </c>
      <c r="O181" s="26">
        <v>10</v>
      </c>
      <c r="P181" s="26">
        <v>20435393</v>
      </c>
      <c r="R181" s="1"/>
      <c r="S181" s="1"/>
    </row>
  </sheetData>
  <sortState xmlns:xlrd2="http://schemas.microsoft.com/office/spreadsheetml/2017/richdata2" ref="C7:P129">
    <sortCondition ref="M7:M12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77021-55FB-4DB9-9B59-49BE07D7F59A}">
  <dimension ref="A1:Y17"/>
  <sheetViews>
    <sheetView zoomScale="90" zoomScaleNormal="90" workbookViewId="0">
      <selection activeCell="A4" sqref="A4"/>
    </sheetView>
  </sheetViews>
  <sheetFormatPr defaultRowHeight="15" x14ac:dyDescent="0.25"/>
  <cols>
    <col min="1" max="1" width="12.5703125" style="2" bestFit="1" customWidth="1"/>
    <col min="2" max="2" width="17.140625" style="2" customWidth="1"/>
    <col min="3" max="13" width="9.140625" style="2"/>
    <col min="14" max="14" width="14.5703125" style="2" customWidth="1"/>
    <col min="15" max="16384" width="9.140625" style="2"/>
  </cols>
  <sheetData>
    <row r="1" spans="1:25" x14ac:dyDescent="0.25">
      <c r="A1" s="2" t="s">
        <v>892</v>
      </c>
    </row>
    <row r="2" spans="1:25" x14ac:dyDescent="0.25">
      <c r="A2" s="2" t="s">
        <v>893</v>
      </c>
    </row>
    <row r="4" spans="1:25" x14ac:dyDescent="0.25">
      <c r="A4" s="4" t="s">
        <v>887</v>
      </c>
    </row>
    <row r="6" spans="1:25" x14ac:dyDescent="0.25">
      <c r="B6" s="11"/>
      <c r="C6" s="14" t="s">
        <v>133</v>
      </c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4" t="s">
        <v>134</v>
      </c>
      <c r="P6" s="11"/>
      <c r="Q6" s="11"/>
      <c r="R6" s="11"/>
      <c r="S6" s="11"/>
      <c r="T6" s="11"/>
      <c r="U6" s="11"/>
      <c r="V6" s="11"/>
      <c r="W6" s="11"/>
      <c r="X6" s="11"/>
      <c r="Y6" s="11"/>
    </row>
    <row r="7" spans="1:25" x14ac:dyDescent="0.25">
      <c r="B7" s="11" t="s">
        <v>135</v>
      </c>
      <c r="C7" s="11" t="s">
        <v>136</v>
      </c>
      <c r="D7" s="11" t="s">
        <v>137</v>
      </c>
      <c r="E7" s="11" t="s">
        <v>138</v>
      </c>
      <c r="F7" s="11" t="s">
        <v>139</v>
      </c>
      <c r="G7" s="11" t="s">
        <v>140</v>
      </c>
      <c r="H7" s="11" t="s">
        <v>141</v>
      </c>
      <c r="I7" s="11" t="s">
        <v>142</v>
      </c>
      <c r="J7" s="11" t="s">
        <v>143</v>
      </c>
      <c r="K7" s="11" t="s">
        <v>144</v>
      </c>
      <c r="L7" s="11" t="s">
        <v>145</v>
      </c>
      <c r="O7" s="11" t="s">
        <v>136</v>
      </c>
      <c r="P7" s="11" t="s">
        <v>137</v>
      </c>
      <c r="Q7" s="11" t="s">
        <v>138</v>
      </c>
      <c r="R7" s="11" t="s">
        <v>139</v>
      </c>
      <c r="S7" s="11" t="s">
        <v>140</v>
      </c>
      <c r="T7" s="11" t="s">
        <v>141</v>
      </c>
      <c r="U7" s="11" t="s">
        <v>142</v>
      </c>
      <c r="V7" s="11" t="s">
        <v>143</v>
      </c>
      <c r="W7" s="11" t="s">
        <v>144</v>
      </c>
      <c r="X7" s="11" t="s">
        <v>145</v>
      </c>
    </row>
    <row r="8" spans="1:25" x14ac:dyDescent="0.25">
      <c r="B8" s="2" t="s">
        <v>146</v>
      </c>
      <c r="C8" s="2">
        <v>0.47362450567488201</v>
      </c>
      <c r="D8" s="2">
        <v>-0.46520535302261201</v>
      </c>
      <c r="E8" s="2">
        <v>-0.446190946280903</v>
      </c>
      <c r="F8" s="2">
        <v>-0.43486435387739802</v>
      </c>
      <c r="G8" s="2">
        <v>0.430659353283526</v>
      </c>
      <c r="H8" s="2">
        <v>-0.40975331935301101</v>
      </c>
      <c r="I8" s="2">
        <v>0.430146481846026</v>
      </c>
      <c r="J8" s="2">
        <v>0.427205162204841</v>
      </c>
      <c r="K8" s="2">
        <v>-0.419435568821934</v>
      </c>
      <c r="L8" s="2">
        <v>-0.39147044563737998</v>
      </c>
      <c r="N8" s="2" t="s">
        <v>146</v>
      </c>
      <c r="O8" s="3">
        <v>1.7697891987636801E-23</v>
      </c>
      <c r="P8" s="3">
        <v>1.3205017452312799E-22</v>
      </c>
      <c r="Q8" s="3">
        <v>1.0120882609649799E-20</v>
      </c>
      <c r="R8" s="3">
        <v>1.18265270274139E-19</v>
      </c>
      <c r="S8" s="3">
        <v>2.8783123061764801E-19</v>
      </c>
      <c r="T8" s="3">
        <v>2.0015839071002001E-17</v>
      </c>
      <c r="U8" s="3">
        <v>3.20541139799727E-19</v>
      </c>
      <c r="V8" s="3">
        <v>5.9216009280686199E-19</v>
      </c>
      <c r="W8" s="3">
        <v>2.9116292046791201E-18</v>
      </c>
      <c r="X8" s="3">
        <v>6.4547456174258603E-16</v>
      </c>
    </row>
    <row r="9" spans="1:25" x14ac:dyDescent="0.25">
      <c r="B9" s="2" t="s">
        <v>147</v>
      </c>
      <c r="C9" s="2">
        <v>0.43167109278245203</v>
      </c>
      <c r="D9" s="2">
        <v>-0.39313771178325702</v>
      </c>
      <c r="E9" s="2">
        <v>-0.41235173576088802</v>
      </c>
      <c r="F9" s="2">
        <v>-0.36523307329903099</v>
      </c>
      <c r="G9" s="2">
        <v>0.41363839485208698</v>
      </c>
      <c r="H9" s="2">
        <v>-0.36671060863347898</v>
      </c>
      <c r="I9" s="2">
        <v>0.415900501768318</v>
      </c>
      <c r="J9" s="2">
        <v>0.41751848116134499</v>
      </c>
      <c r="K9" s="2">
        <v>-0.369563538168865</v>
      </c>
      <c r="L9" s="2">
        <v>-0.39705003638777903</v>
      </c>
      <c r="N9" s="2" t="s">
        <v>147</v>
      </c>
      <c r="O9" s="3">
        <v>2.32642408927114E-19</v>
      </c>
      <c r="P9" s="3">
        <v>4.74403438946194E-16</v>
      </c>
      <c r="Q9" s="3">
        <v>1.20044585570307E-17</v>
      </c>
      <c r="R9" s="3">
        <v>6.5594877655580104E-14</v>
      </c>
      <c r="S9" s="3">
        <v>9.3042509792845695E-18</v>
      </c>
      <c r="T9" s="3">
        <v>5.1122670327801701E-14</v>
      </c>
      <c r="U9" s="3">
        <v>5.9287886290079503E-18</v>
      </c>
      <c r="V9" s="3">
        <v>4.2861648214256698E-18</v>
      </c>
      <c r="W9" s="3">
        <v>3.1477772657997198E-14</v>
      </c>
      <c r="X9" s="3">
        <v>2.2874604758206001E-16</v>
      </c>
    </row>
    <row r="10" spans="1:25" x14ac:dyDescent="0.25">
      <c r="B10" s="2" t="s">
        <v>148</v>
      </c>
      <c r="C10" s="2">
        <v>0.32892486114958602</v>
      </c>
      <c r="D10" s="2">
        <v>-0.32488905838446203</v>
      </c>
      <c r="E10" s="2">
        <v>-0.22845587739010501</v>
      </c>
      <c r="F10" s="2">
        <v>-0.42772345775937098</v>
      </c>
      <c r="G10" s="2">
        <v>0.33951902456678201</v>
      </c>
      <c r="H10" s="2">
        <v>-0.430529451443038</v>
      </c>
      <c r="I10" s="2">
        <v>0.32851306144200698</v>
      </c>
      <c r="J10" s="2">
        <v>0.33463560591285602</v>
      </c>
      <c r="K10" s="2">
        <v>-0.32525448145327801</v>
      </c>
      <c r="L10" s="2">
        <v>-0.18588336523797599</v>
      </c>
      <c r="N10" s="2" t="s">
        <v>148</v>
      </c>
      <c r="O10" s="3">
        <v>2.02815294948676E-11</v>
      </c>
      <c r="P10" s="3">
        <v>3.6673938356851403E-11</v>
      </c>
      <c r="Q10" s="3">
        <v>4.4991637383231096E-6</v>
      </c>
      <c r="R10" s="3">
        <v>5.31689131809197E-19</v>
      </c>
      <c r="S10" s="3">
        <v>4.1071987976164898E-12</v>
      </c>
      <c r="T10" s="3">
        <v>2.9579129883603198E-19</v>
      </c>
      <c r="U10" s="3">
        <v>2.1553836376910701E-11</v>
      </c>
      <c r="V10" s="3">
        <v>8.6406947250728597E-12</v>
      </c>
      <c r="W10" s="3">
        <v>3.47712568071039E-11</v>
      </c>
      <c r="X10" s="2">
        <v>2.0314055227920201E-4</v>
      </c>
    </row>
    <row r="11" spans="1:25" x14ac:dyDescent="0.25">
      <c r="B11" s="2" t="s">
        <v>149</v>
      </c>
      <c r="C11" s="2">
        <v>0.34350723063053601</v>
      </c>
      <c r="D11" s="2">
        <v>-0.330032575319474</v>
      </c>
      <c r="E11" s="2">
        <v>-0.25321888161314998</v>
      </c>
      <c r="F11" s="2">
        <v>-0.424334717735733</v>
      </c>
      <c r="G11" s="2">
        <v>0.35524524951370701</v>
      </c>
      <c r="H11" s="2">
        <v>-0.41177598772535501</v>
      </c>
      <c r="I11" s="2">
        <v>0.34651592062759601</v>
      </c>
      <c r="J11" s="2">
        <v>0.35043080032478002</v>
      </c>
      <c r="K11" s="2">
        <v>-0.32908160185677399</v>
      </c>
      <c r="L11" s="2">
        <v>-0.199934382052226</v>
      </c>
      <c r="N11" s="2" t="s">
        <v>149</v>
      </c>
      <c r="O11" s="3">
        <v>2.2157171560098599E-12</v>
      </c>
      <c r="P11" s="3">
        <v>1.7211746198688299E-11</v>
      </c>
      <c r="Q11" s="3">
        <v>3.3959767118037399E-7</v>
      </c>
      <c r="R11" s="3">
        <v>1.0716934611115501E-18</v>
      </c>
      <c r="S11" s="3">
        <v>3.4211966369309001E-13</v>
      </c>
      <c r="T11" s="3">
        <v>1.3449509028388399E-17</v>
      </c>
      <c r="U11" s="3">
        <v>1.382823446925E-12</v>
      </c>
      <c r="V11" s="3">
        <v>7.4309822356477501E-13</v>
      </c>
      <c r="W11" s="3">
        <v>1.9816762909304901E-11</v>
      </c>
      <c r="X11" s="3">
        <v>6.29427414263716E-5</v>
      </c>
    </row>
    <row r="12" spans="1:25" x14ac:dyDescent="0.25">
      <c r="B12" s="2" t="s">
        <v>150</v>
      </c>
      <c r="C12" s="2">
        <v>0.30967757638065402</v>
      </c>
      <c r="D12" s="2">
        <v>-0.28326469734938498</v>
      </c>
      <c r="E12" s="2">
        <v>-0.22718062849143</v>
      </c>
      <c r="F12" s="2">
        <v>-0.42062720633047701</v>
      </c>
      <c r="G12" s="2">
        <v>0.33277275745308899</v>
      </c>
      <c r="H12" s="2">
        <v>-0.40561218429881302</v>
      </c>
      <c r="I12" s="2">
        <v>0.32417524859856001</v>
      </c>
      <c r="J12" s="2">
        <v>0.32717770781126199</v>
      </c>
      <c r="K12" s="2">
        <v>-0.305453883433707</v>
      </c>
      <c r="L12" s="2">
        <v>-0.19706043276691601</v>
      </c>
      <c r="N12" s="2" t="s">
        <v>150</v>
      </c>
      <c r="O12" s="3">
        <v>3.1641912362057098E-10</v>
      </c>
      <c r="P12" s="3">
        <v>1.0060488726475E-8</v>
      </c>
      <c r="Q12" s="3">
        <v>5.10114557986089E-6</v>
      </c>
      <c r="R12" s="3">
        <v>2.2866953945798301E-18</v>
      </c>
      <c r="S12" s="3">
        <v>1.14358523429983E-11</v>
      </c>
      <c r="T12" s="3">
        <v>4.4797061944970503E-17</v>
      </c>
      <c r="U12" s="3">
        <v>4.0687758562286699E-11</v>
      </c>
      <c r="V12" s="3">
        <v>2.62383853318704E-11</v>
      </c>
      <c r="W12" s="3">
        <v>5.6341503414813199E-10</v>
      </c>
      <c r="X12" s="3">
        <v>8.0530699428334304E-5</v>
      </c>
    </row>
    <row r="13" spans="1:25" x14ac:dyDescent="0.25">
      <c r="B13" s="2" t="s">
        <v>151</v>
      </c>
      <c r="C13" s="2">
        <v>0.32818748430134398</v>
      </c>
      <c r="D13" s="2">
        <v>-0.31455180215702</v>
      </c>
      <c r="E13" s="2">
        <v>-0.24713237885505401</v>
      </c>
      <c r="F13" s="2">
        <v>-0.40755015294628499</v>
      </c>
      <c r="G13" s="2">
        <v>0.32129292669676901</v>
      </c>
      <c r="H13" s="2">
        <v>-0.38846584459255501</v>
      </c>
      <c r="I13" s="2">
        <v>0.31124383979874598</v>
      </c>
      <c r="J13" s="2">
        <v>0.31537270799623801</v>
      </c>
      <c r="K13" s="2">
        <v>-0.29832372429558102</v>
      </c>
      <c r="L13" s="2">
        <v>-0.19672708580374201</v>
      </c>
      <c r="N13" s="2" t="s">
        <v>151</v>
      </c>
      <c r="O13" s="3">
        <v>2.2614538660534599E-11</v>
      </c>
      <c r="P13" s="3">
        <v>1.6073702918126101E-10</v>
      </c>
      <c r="Q13" s="3">
        <v>6.57731898296334E-7</v>
      </c>
      <c r="R13" s="3">
        <v>3.0769518153739299E-17</v>
      </c>
      <c r="S13" s="3">
        <v>6.17163304206708E-11</v>
      </c>
      <c r="T13" s="3">
        <v>1.1193644344832299E-15</v>
      </c>
      <c r="U13" s="3">
        <v>2.5487547229459699E-10</v>
      </c>
      <c r="V13" s="3">
        <v>1.4323423219514501E-10</v>
      </c>
      <c r="W13" s="3">
        <v>1.4615368953896699E-9</v>
      </c>
      <c r="X13" s="3">
        <v>8.2846816553416801E-5</v>
      </c>
    </row>
    <row r="14" spans="1:25" x14ac:dyDescent="0.25">
      <c r="B14" s="2" t="s">
        <v>152</v>
      </c>
      <c r="C14" s="2">
        <v>0.30102905297919103</v>
      </c>
      <c r="D14" s="2">
        <v>-0.26103267462259899</v>
      </c>
      <c r="E14" s="2">
        <v>-0.20158281393904301</v>
      </c>
      <c r="F14" s="2">
        <v>-0.39845437605509598</v>
      </c>
      <c r="G14" s="2">
        <v>0.264859933914743</v>
      </c>
      <c r="H14" s="2">
        <v>-0.38869326822163702</v>
      </c>
      <c r="I14" s="2">
        <v>0.25671883001446699</v>
      </c>
      <c r="J14" s="2">
        <v>0.261048446295507</v>
      </c>
      <c r="K14" s="2">
        <v>-0.29490107656270997</v>
      </c>
      <c r="L14" s="2">
        <v>-0.15654767815662199</v>
      </c>
      <c r="N14" s="2" t="s">
        <v>152</v>
      </c>
      <c r="O14" s="3">
        <v>1.0210824998196301E-9</v>
      </c>
      <c r="P14" s="3">
        <v>1.41721852144644E-7</v>
      </c>
      <c r="Q14" s="3">
        <v>5.4560265450890103E-5</v>
      </c>
      <c r="R14" s="3">
        <v>1.7563519067190501E-16</v>
      </c>
      <c r="S14" s="3">
        <v>9.1409703931060697E-8</v>
      </c>
      <c r="T14" s="3">
        <v>1.0738895767488599E-15</v>
      </c>
      <c r="U14" s="3">
        <v>2.3040970347588499E-7</v>
      </c>
      <c r="V14" s="3">
        <v>1.4146799126260499E-7</v>
      </c>
      <c r="W14" s="3">
        <v>2.2885061485399501E-9</v>
      </c>
      <c r="X14" s="2">
        <v>1.8040589528298199E-3</v>
      </c>
    </row>
    <row r="15" spans="1:25" x14ac:dyDescent="0.25">
      <c r="B15" s="2" t="s">
        <v>153</v>
      </c>
      <c r="C15" s="2">
        <v>0.31194577659912098</v>
      </c>
      <c r="D15" s="2">
        <v>-0.39220275751150302</v>
      </c>
      <c r="E15" s="2">
        <v>-0.33847742995722202</v>
      </c>
      <c r="F15" s="2">
        <v>-0.26410659314341101</v>
      </c>
      <c r="G15" s="2">
        <v>0.319885937703839</v>
      </c>
      <c r="H15" s="2">
        <v>-0.254444983147675</v>
      </c>
      <c r="I15" s="2">
        <v>0.30944314311916998</v>
      </c>
      <c r="J15" s="2">
        <v>0.31458061953467698</v>
      </c>
      <c r="K15" s="2">
        <v>-0.30843317191707598</v>
      </c>
      <c r="L15" s="2">
        <v>-0.29089137211607202</v>
      </c>
      <c r="N15" s="2" t="s">
        <v>153</v>
      </c>
      <c r="O15" s="3">
        <v>2.31233501422881E-10</v>
      </c>
      <c r="P15" s="3">
        <v>5.6394108795506097E-16</v>
      </c>
      <c r="Q15" s="3">
        <v>4.8185621821466503E-12</v>
      </c>
      <c r="R15" s="3">
        <v>9.9704908690393198E-8</v>
      </c>
      <c r="S15" s="3">
        <v>7.5513915755647E-11</v>
      </c>
      <c r="T15" s="3">
        <v>2.9664058247451297E-7</v>
      </c>
      <c r="U15" s="3">
        <v>3.2679473405193699E-10</v>
      </c>
      <c r="V15" s="3">
        <v>1.6008877718871999E-10</v>
      </c>
      <c r="W15" s="3">
        <v>3.7540575126096601E-10</v>
      </c>
      <c r="X15" s="3">
        <v>3.8410123323267197E-9</v>
      </c>
    </row>
    <row r="16" spans="1:25" x14ac:dyDescent="0.25">
      <c r="B16" s="2" t="s">
        <v>154</v>
      </c>
      <c r="C16" s="2">
        <v>0.27289024668064699</v>
      </c>
      <c r="D16" s="2">
        <v>-0.25893251086979802</v>
      </c>
      <c r="E16" s="2">
        <v>-0.18443141172049499</v>
      </c>
      <c r="F16" s="2">
        <v>-0.39172396067596199</v>
      </c>
      <c r="G16" s="2">
        <v>0.25462353406194599</v>
      </c>
      <c r="H16" s="2">
        <v>-0.38019856730902202</v>
      </c>
      <c r="I16" s="2">
        <v>0.24389003444455501</v>
      </c>
      <c r="J16" s="2">
        <v>0.25046039655048202</v>
      </c>
      <c r="K16" s="2">
        <v>-0.27222919940262402</v>
      </c>
      <c r="L16" s="2">
        <v>-0.15022927339318801</v>
      </c>
      <c r="N16" s="2" t="s">
        <v>154</v>
      </c>
      <c r="O16" s="3">
        <v>3.5609447128565902E-8</v>
      </c>
      <c r="P16" s="3">
        <v>1.7974867879564301E-7</v>
      </c>
      <c r="Q16" s="2">
        <v>2.2820965267778001E-4</v>
      </c>
      <c r="R16" s="3">
        <v>6.1601817020124397E-16</v>
      </c>
      <c r="S16" s="3">
        <v>2.9083861231441198E-7</v>
      </c>
      <c r="T16" s="3">
        <v>4.9468258411707003E-15</v>
      </c>
      <c r="U16" s="3">
        <v>9.2887436771933298E-7</v>
      </c>
      <c r="V16" s="3">
        <v>4.5919452338527698E-7</v>
      </c>
      <c r="W16" s="3">
        <v>3.8527929516612501E-8</v>
      </c>
      <c r="X16" s="2">
        <v>2.7598708952060302E-3</v>
      </c>
    </row>
    <row r="17" spans="2:24" x14ac:dyDescent="0.25">
      <c r="B17" s="9" t="s">
        <v>155</v>
      </c>
      <c r="C17" s="9">
        <v>0.30313116385210498</v>
      </c>
      <c r="D17" s="9">
        <v>-0.29751528002507899</v>
      </c>
      <c r="E17" s="9">
        <v>-0.216225157181271</v>
      </c>
      <c r="F17" s="9">
        <v>-0.373017004199938</v>
      </c>
      <c r="G17" s="9">
        <v>0.34176884179454398</v>
      </c>
      <c r="H17" s="9">
        <v>-0.37642757978811398</v>
      </c>
      <c r="I17" s="9">
        <v>0.33125166722159599</v>
      </c>
      <c r="J17" s="9">
        <v>0.33690318334667102</v>
      </c>
      <c r="K17" s="9">
        <v>-0.29612523097712301</v>
      </c>
      <c r="L17" s="9">
        <v>-0.17820160092215601</v>
      </c>
      <c r="M17" s="9"/>
      <c r="N17" s="9" t="s">
        <v>155</v>
      </c>
      <c r="O17" s="13">
        <v>7.70768212603025E-10</v>
      </c>
      <c r="P17" s="13">
        <v>1.62569973300484E-9</v>
      </c>
      <c r="Q17" s="13">
        <v>1.45653264565224E-5</v>
      </c>
      <c r="R17" s="13">
        <v>1.7388326862164001E-14</v>
      </c>
      <c r="S17" s="13">
        <v>2.9027906895520901E-12</v>
      </c>
      <c r="T17" s="13">
        <v>9.6089260516647194E-15</v>
      </c>
      <c r="U17" s="13">
        <v>1.43565290763204E-11</v>
      </c>
      <c r="V17" s="13">
        <v>6.1273421532722001E-12</v>
      </c>
      <c r="W17" s="13">
        <v>1.9507184358019601E-9</v>
      </c>
      <c r="X17" s="9">
        <v>3.7228443721819098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AF637-8416-48DA-BCE0-DA08DDA69B41}">
  <dimension ref="A1:W17"/>
  <sheetViews>
    <sheetView zoomScale="90" zoomScaleNormal="90" workbookViewId="0">
      <selection activeCell="A4" sqref="A4"/>
    </sheetView>
  </sheetViews>
  <sheetFormatPr defaultRowHeight="15" x14ac:dyDescent="0.25"/>
  <cols>
    <col min="1" max="16384" width="9.140625" style="2"/>
  </cols>
  <sheetData>
    <row r="1" spans="1:23" x14ac:dyDescent="0.25">
      <c r="A1" s="2" t="s">
        <v>892</v>
      </c>
    </row>
    <row r="2" spans="1:23" x14ac:dyDescent="0.25">
      <c r="A2" s="2" t="s">
        <v>893</v>
      </c>
    </row>
    <row r="4" spans="1:23" x14ac:dyDescent="0.25">
      <c r="A4" s="4" t="s">
        <v>888</v>
      </c>
    </row>
    <row r="5" spans="1:23" x14ac:dyDescent="0.25"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</row>
    <row r="6" spans="1:23" x14ac:dyDescent="0.25">
      <c r="B6" s="9"/>
      <c r="C6" s="15" t="s">
        <v>133</v>
      </c>
      <c r="D6" s="9"/>
      <c r="E6" s="9"/>
      <c r="F6" s="9"/>
      <c r="G6" s="9"/>
      <c r="H6" s="9"/>
      <c r="I6" s="9"/>
      <c r="J6" s="9"/>
      <c r="K6" s="9"/>
      <c r="L6" s="9"/>
      <c r="M6" s="11"/>
      <c r="N6" s="15" t="s">
        <v>134</v>
      </c>
      <c r="O6" s="9"/>
      <c r="P6" s="9"/>
      <c r="Q6" s="9"/>
      <c r="R6" s="9"/>
      <c r="S6" s="9"/>
      <c r="T6" s="9"/>
      <c r="U6" s="9"/>
      <c r="V6" s="9"/>
      <c r="W6" s="9"/>
    </row>
    <row r="7" spans="1:23" x14ac:dyDescent="0.25">
      <c r="B7" s="19" t="s">
        <v>156</v>
      </c>
      <c r="C7" s="6" t="s">
        <v>139</v>
      </c>
      <c r="D7" s="6" t="s">
        <v>141</v>
      </c>
      <c r="E7" s="6" t="s">
        <v>137</v>
      </c>
      <c r="F7" s="6" t="s">
        <v>136</v>
      </c>
      <c r="G7" s="6" t="s">
        <v>157</v>
      </c>
      <c r="H7" s="6" t="s">
        <v>142</v>
      </c>
      <c r="I7" s="6" t="s">
        <v>143</v>
      </c>
      <c r="J7" s="6" t="s">
        <v>140</v>
      </c>
      <c r="K7" s="6" t="s">
        <v>138</v>
      </c>
      <c r="L7" s="6" t="s">
        <v>158</v>
      </c>
      <c r="M7" s="17"/>
      <c r="N7" s="6" t="s">
        <v>139</v>
      </c>
      <c r="O7" s="6" t="s">
        <v>141</v>
      </c>
      <c r="P7" s="6" t="s">
        <v>137</v>
      </c>
      <c r="Q7" s="6" t="s">
        <v>136</v>
      </c>
      <c r="R7" s="6" t="s">
        <v>157</v>
      </c>
      <c r="S7" s="6" t="s">
        <v>142</v>
      </c>
      <c r="T7" s="6" t="s">
        <v>143</v>
      </c>
      <c r="U7" s="6" t="s">
        <v>140</v>
      </c>
      <c r="V7" s="6" t="s">
        <v>138</v>
      </c>
      <c r="W7" s="6" t="s">
        <v>159</v>
      </c>
    </row>
    <row r="8" spans="1:23" x14ac:dyDescent="0.25">
      <c r="B8" s="7" t="s">
        <v>160</v>
      </c>
      <c r="C8" s="7">
        <v>0.54404190981329104</v>
      </c>
      <c r="D8" s="7">
        <v>0.50188890122065</v>
      </c>
      <c r="E8" s="7">
        <v>0.21355857618788901</v>
      </c>
      <c r="F8" s="7">
        <v>-0.313695848155785</v>
      </c>
      <c r="G8" s="7">
        <v>0.43255837952875797</v>
      </c>
      <c r="H8" s="7">
        <v>-0.34206538818760102</v>
      </c>
      <c r="I8" s="7">
        <v>-0.34138311730035698</v>
      </c>
      <c r="J8" s="7">
        <v>-0.35445160335605602</v>
      </c>
      <c r="K8" s="7">
        <v>0.26815601884033402</v>
      </c>
      <c r="L8" s="7">
        <v>0.395786821501658</v>
      </c>
      <c r="N8" s="8">
        <v>8.2511781673948405E-32</v>
      </c>
      <c r="O8" s="8">
        <v>1.3632786599215101E-26</v>
      </c>
      <c r="P8" s="8">
        <v>1.8653912828606702E-5</v>
      </c>
      <c r="Q8" s="8">
        <v>1.8120062105655999E-10</v>
      </c>
      <c r="R8" s="8">
        <v>1.9291059011028799E-19</v>
      </c>
      <c r="S8" s="8">
        <v>2.77240869759548E-12</v>
      </c>
      <c r="T8" s="8">
        <v>3.0813741001087001E-12</v>
      </c>
      <c r="U8" s="8">
        <v>3.8913893204557598E-13</v>
      </c>
      <c r="V8" s="8">
        <v>6.2310341873367201E-8</v>
      </c>
      <c r="W8" s="8">
        <v>2.8980109833889401E-16</v>
      </c>
    </row>
    <row r="9" spans="1:23" x14ac:dyDescent="0.25">
      <c r="B9" s="7" t="s">
        <v>161</v>
      </c>
      <c r="C9" s="7">
        <v>0.50499675475898997</v>
      </c>
      <c r="D9" s="7">
        <v>0.46413839349214597</v>
      </c>
      <c r="E9" s="7">
        <v>0.219223301667165</v>
      </c>
      <c r="F9" s="7">
        <v>-0.29599506579930401</v>
      </c>
      <c r="G9" s="7">
        <v>0.37972148700170399</v>
      </c>
      <c r="H9" s="7">
        <v>-0.32090732077763101</v>
      </c>
      <c r="I9" s="7">
        <v>-0.31954706874452399</v>
      </c>
      <c r="J9" s="7">
        <v>-0.331832567079271</v>
      </c>
      <c r="K9" s="7">
        <v>0.25131632473766102</v>
      </c>
      <c r="L9" s="7">
        <v>0.374018508830681</v>
      </c>
      <c r="N9" s="8">
        <v>5.9462530075477E-27</v>
      </c>
      <c r="O9" s="8">
        <v>1.69682111379607E-22</v>
      </c>
      <c r="P9" s="8">
        <v>1.0987552460285799E-5</v>
      </c>
      <c r="Q9" s="8">
        <v>1.98419788710286E-9</v>
      </c>
      <c r="R9" s="8">
        <v>5.3828638452933902E-15</v>
      </c>
      <c r="S9" s="8">
        <v>6.5232023948241496E-11</v>
      </c>
      <c r="T9" s="8">
        <v>7.9261746904628001E-11</v>
      </c>
      <c r="U9" s="8">
        <v>1.31640559502871E-11</v>
      </c>
      <c r="V9" s="8">
        <v>4.1831434701022298E-7</v>
      </c>
      <c r="W9" s="8">
        <v>1.4619536952061999E-14</v>
      </c>
    </row>
    <row r="10" spans="1:23" x14ac:dyDescent="0.25">
      <c r="B10" s="7" t="s">
        <v>162</v>
      </c>
      <c r="C10" s="7">
        <v>-0.417891891997142</v>
      </c>
      <c r="D10" s="7">
        <v>-0.40869233360398299</v>
      </c>
      <c r="E10" s="7">
        <v>-0.448822868536291</v>
      </c>
      <c r="F10" s="7">
        <v>0.43430397270916499</v>
      </c>
      <c r="G10" s="7">
        <v>-0.19258595074954399</v>
      </c>
      <c r="H10" s="7">
        <v>0.428599884341065</v>
      </c>
      <c r="I10" s="7">
        <v>0.42557211256690802</v>
      </c>
      <c r="J10" s="7">
        <v>0.42221021498153199</v>
      </c>
      <c r="K10" s="7">
        <v>-0.41282139651348698</v>
      </c>
      <c r="L10" s="7">
        <v>-0.329430915204866</v>
      </c>
      <c r="N10" s="8">
        <v>3.9759702337964701E-18</v>
      </c>
      <c r="O10" s="8">
        <v>2.46308032168904E-17</v>
      </c>
      <c r="P10" s="8">
        <v>5.6410704367457603E-21</v>
      </c>
      <c r="Q10" s="8">
        <v>1.3324369250301799E-19</v>
      </c>
      <c r="R10" s="7">
        <v>1.1737035660251899E-4</v>
      </c>
      <c r="S10" s="8">
        <v>4.4296351490319804E-19</v>
      </c>
      <c r="T10" s="8">
        <v>8.3044735010997599E-19</v>
      </c>
      <c r="U10" s="8">
        <v>1.6564279129591401E-18</v>
      </c>
      <c r="V10" s="8">
        <v>1.09396622946586E-17</v>
      </c>
      <c r="W10" s="8">
        <v>1.8818040928201601E-11</v>
      </c>
    </row>
    <row r="11" spans="1:23" x14ac:dyDescent="0.25">
      <c r="B11" s="7" t="s">
        <v>94</v>
      </c>
      <c r="C11" s="7">
        <v>0.42327557092780899</v>
      </c>
      <c r="D11" s="7">
        <v>0.40213782711948498</v>
      </c>
      <c r="E11" s="7">
        <v>5.5723521607600801E-2</v>
      </c>
      <c r="F11" s="7">
        <v>-0.17615764442616999</v>
      </c>
      <c r="G11" s="7">
        <v>0.37735208461547398</v>
      </c>
      <c r="H11" s="7">
        <v>-0.21928102467354099</v>
      </c>
      <c r="I11" s="7">
        <v>-0.217173834561949</v>
      </c>
      <c r="J11" s="7">
        <v>-0.22352205551031701</v>
      </c>
      <c r="K11" s="7">
        <v>0.14622855745379601</v>
      </c>
      <c r="L11" s="7">
        <v>0.32187021016808298</v>
      </c>
      <c r="N11" s="8">
        <v>1.33202532461349E-18</v>
      </c>
      <c r="O11" s="8">
        <v>8.7307856204068598E-17</v>
      </c>
      <c r="P11" s="7">
        <v>0.26923243688302001</v>
      </c>
      <c r="Q11" s="7">
        <v>4.3560951425603603E-4</v>
      </c>
      <c r="R11" s="8">
        <v>8.1720010502777399E-15</v>
      </c>
      <c r="S11" s="8">
        <v>1.09276623801047E-5</v>
      </c>
      <c r="T11" s="8">
        <v>1.3328114763501801E-5</v>
      </c>
      <c r="U11" s="8">
        <v>7.2842897841729202E-6</v>
      </c>
      <c r="V11" s="7">
        <v>3.5832246462646901E-3</v>
      </c>
      <c r="W11" s="8">
        <v>5.6795656117480598E-11</v>
      </c>
    </row>
    <row r="12" spans="1:23" x14ac:dyDescent="0.25">
      <c r="B12" s="7" t="s">
        <v>163</v>
      </c>
      <c r="C12" s="7">
        <v>0.40395747807738702</v>
      </c>
      <c r="D12" s="7">
        <v>0.376775483808028</v>
      </c>
      <c r="E12" s="7">
        <v>0.15703718622695001</v>
      </c>
      <c r="F12" s="7">
        <v>-0.33710393356106899</v>
      </c>
      <c r="G12" s="7">
        <v>0.25415754699613402</v>
      </c>
      <c r="H12" s="7">
        <v>-0.19260901513852199</v>
      </c>
      <c r="I12" s="7">
        <v>-0.18857380678519201</v>
      </c>
      <c r="J12" s="7">
        <v>-0.18945731994190701</v>
      </c>
      <c r="K12" s="7">
        <v>0.14515499637311199</v>
      </c>
      <c r="L12" s="7">
        <v>0.32771021397854699</v>
      </c>
      <c r="N12" s="8">
        <v>6.16162565139765E-17</v>
      </c>
      <c r="O12" s="8">
        <v>9.0412564745202893E-15</v>
      </c>
      <c r="P12" s="7">
        <v>1.7444560494903E-3</v>
      </c>
      <c r="Q12" s="8">
        <v>5.9428886138570802E-12</v>
      </c>
      <c r="R12" s="8">
        <v>3.0621532851819998E-7</v>
      </c>
      <c r="S12" s="7">
        <v>1.1714520677961E-4</v>
      </c>
      <c r="T12" s="7">
        <v>1.6335998851335599E-4</v>
      </c>
      <c r="U12" s="7">
        <v>1.5197686445690901E-4</v>
      </c>
      <c r="V12" s="7">
        <v>3.8391743231421601E-3</v>
      </c>
      <c r="W12" s="8">
        <v>2.4262002964200901E-11</v>
      </c>
    </row>
    <row r="13" spans="1:23" x14ac:dyDescent="0.25">
      <c r="B13" s="7" t="s">
        <v>164</v>
      </c>
      <c r="C13" s="7">
        <v>-0.31264715363081902</v>
      </c>
      <c r="D13" s="7">
        <v>-0.30646849322544101</v>
      </c>
      <c r="E13" s="7">
        <v>-0.33870667133457699</v>
      </c>
      <c r="F13" s="7">
        <v>0.29752839709547502</v>
      </c>
      <c r="G13" s="7">
        <v>-0.190336269892766</v>
      </c>
      <c r="H13" s="7">
        <v>0.27974925553154301</v>
      </c>
      <c r="I13" s="7">
        <v>0.26835434432435001</v>
      </c>
      <c r="J13" s="7">
        <v>0.27575809989543498</v>
      </c>
      <c r="K13" s="7">
        <v>-0.294282056772455</v>
      </c>
      <c r="L13" s="7">
        <v>-0.24756865550777199</v>
      </c>
      <c r="N13" s="8">
        <v>2.0974710755195499E-10</v>
      </c>
      <c r="O13" s="8">
        <v>4.90910304731412E-10</v>
      </c>
      <c r="P13" s="8">
        <v>4.6523454429257097E-12</v>
      </c>
      <c r="Q13" s="8">
        <v>1.62289859868486E-9</v>
      </c>
      <c r="R13" s="7">
        <v>1.4139391592843899E-4</v>
      </c>
      <c r="S13" s="8">
        <v>1.5530387959205201E-8</v>
      </c>
      <c r="T13" s="8">
        <v>6.0879936231716999E-8</v>
      </c>
      <c r="U13" s="8">
        <v>2.5239943498816701E-8</v>
      </c>
      <c r="V13" s="8">
        <v>2.4802737289956001E-9</v>
      </c>
      <c r="W13" s="8">
        <v>6.2765056973361003E-7</v>
      </c>
    </row>
    <row r="14" spans="1:23" x14ac:dyDescent="0.25">
      <c r="B14" s="7" t="s">
        <v>165</v>
      </c>
      <c r="C14" s="7">
        <v>0.25066971196252202</v>
      </c>
      <c r="D14" s="7">
        <v>0.20990850482593701</v>
      </c>
      <c r="E14" s="7">
        <v>-1.02198493318457E-2</v>
      </c>
      <c r="F14" s="7">
        <v>-6.2070489642294599E-2</v>
      </c>
      <c r="G14" s="7">
        <v>0.29915280803927002</v>
      </c>
      <c r="H14" s="7">
        <v>-7.7594878295257394E-2</v>
      </c>
      <c r="I14" s="7">
        <v>-7.1680890379084802E-2</v>
      </c>
      <c r="J14" s="7">
        <v>-7.41401030805387E-2</v>
      </c>
      <c r="K14" s="7">
        <v>3.5340230032770002E-2</v>
      </c>
      <c r="L14" s="7">
        <v>0.14630465809544399</v>
      </c>
      <c r="N14" s="8">
        <v>4.4885657679355201E-7</v>
      </c>
      <c r="O14" s="8">
        <v>2.60420910724985E-5</v>
      </c>
      <c r="P14" s="7">
        <v>0.83954378440023802</v>
      </c>
      <c r="Q14" s="7">
        <v>0.218358703900141</v>
      </c>
      <c r="R14" s="8">
        <v>1.3099351332716E-9</v>
      </c>
      <c r="S14" s="7">
        <v>0.123657311570434</v>
      </c>
      <c r="T14" s="7">
        <v>0.155042423647066</v>
      </c>
      <c r="U14" s="7">
        <v>0.14132883940635699</v>
      </c>
      <c r="V14" s="7">
        <v>0.48369873907055899</v>
      </c>
      <c r="W14" s="7">
        <v>3.56568200455301E-3</v>
      </c>
    </row>
    <row r="15" spans="1:23" x14ac:dyDescent="0.25">
      <c r="B15" s="7" t="s">
        <v>166</v>
      </c>
      <c r="C15" s="7">
        <v>0.236468002001639</v>
      </c>
      <c r="D15" s="7">
        <v>0.20338214763454099</v>
      </c>
      <c r="E15" s="7">
        <v>-3.0047957568358499E-2</v>
      </c>
      <c r="F15" s="7">
        <v>-6.46340679817516E-2</v>
      </c>
      <c r="G15" s="7">
        <v>0.29402000471203099</v>
      </c>
      <c r="H15" s="7">
        <v>-6.3762731731632299E-2</v>
      </c>
      <c r="I15" s="7">
        <v>-5.98792006682516E-2</v>
      </c>
      <c r="J15" s="7">
        <v>-6.4444029058820601E-2</v>
      </c>
      <c r="K15" s="7">
        <v>2.2290241618134699E-2</v>
      </c>
      <c r="L15" s="7">
        <v>0.12959778339846501</v>
      </c>
      <c r="N15" s="8">
        <v>2.0103534694036802E-6</v>
      </c>
      <c r="O15" s="8">
        <v>4.6617759286784703E-5</v>
      </c>
      <c r="P15" s="7">
        <v>0.55155393466167602</v>
      </c>
      <c r="Q15" s="7">
        <v>0.19989656418187299</v>
      </c>
      <c r="R15" s="8">
        <v>2.5660724541407102E-9</v>
      </c>
      <c r="S15" s="7">
        <v>0.20603980324203</v>
      </c>
      <c r="T15" s="7">
        <v>0.235081829189587</v>
      </c>
      <c r="U15" s="7">
        <v>0.201224913044247</v>
      </c>
      <c r="V15" s="7">
        <v>0.65873475657222302</v>
      </c>
      <c r="W15" s="7">
        <v>9.9251984977081192E-3</v>
      </c>
    </row>
    <row r="16" spans="1:23" x14ac:dyDescent="0.25">
      <c r="B16" s="7" t="s">
        <v>167</v>
      </c>
      <c r="C16" s="7">
        <v>0.31950206817598797</v>
      </c>
      <c r="D16" s="7">
        <v>0.27424185274037599</v>
      </c>
      <c r="E16" s="7">
        <v>6.59721898631173E-2</v>
      </c>
      <c r="F16" s="7">
        <v>-0.102777629266517</v>
      </c>
      <c r="G16" s="7">
        <v>0.32500386265525999</v>
      </c>
      <c r="H16" s="7">
        <v>-0.12686666800735499</v>
      </c>
      <c r="I16" s="7">
        <v>-0.12904290024343301</v>
      </c>
      <c r="J16" s="7">
        <v>-0.13594986739443199</v>
      </c>
      <c r="K16" s="7">
        <v>0.10840244011903399</v>
      </c>
      <c r="L16" s="7">
        <v>0.21038203254636501</v>
      </c>
      <c r="N16" s="8">
        <v>7.97728754973057E-11</v>
      </c>
      <c r="O16" s="8">
        <v>3.0292311008010702E-8</v>
      </c>
      <c r="P16" s="7">
        <v>0.190723497561195</v>
      </c>
      <c r="Q16" s="7">
        <v>4.1191150800849903E-2</v>
      </c>
      <c r="R16" s="8">
        <v>3.6065498103958602E-11</v>
      </c>
      <c r="S16" s="7">
        <v>1.16147081271906E-2</v>
      </c>
      <c r="T16" s="7">
        <v>1.0249645587164199E-2</v>
      </c>
      <c r="U16" s="7">
        <v>6.8107022626436196E-3</v>
      </c>
      <c r="V16" s="7">
        <v>3.1241810182717999E-2</v>
      </c>
      <c r="W16" s="8">
        <v>2.4947004172357199E-5</v>
      </c>
    </row>
    <row r="17" spans="2:23" x14ac:dyDescent="0.25">
      <c r="B17" s="6" t="s">
        <v>109</v>
      </c>
      <c r="C17" s="6">
        <v>0.25866064978928799</v>
      </c>
      <c r="D17" s="6">
        <v>0.259485805606677</v>
      </c>
      <c r="E17" s="6">
        <v>0.24066659521425601</v>
      </c>
      <c r="F17" s="6">
        <v>-0.28806484425831402</v>
      </c>
      <c r="G17" s="6">
        <v>0.12725966589755699</v>
      </c>
      <c r="H17" s="6">
        <v>-0.32697028363286901</v>
      </c>
      <c r="I17" s="6">
        <v>-0.32302140902826498</v>
      </c>
      <c r="J17" s="6">
        <v>-0.32311404482138001</v>
      </c>
      <c r="K17" s="6">
        <v>0.24254879515696101</v>
      </c>
      <c r="L17" s="6">
        <v>0.23169945044064799</v>
      </c>
      <c r="M17" s="9"/>
      <c r="N17" s="18">
        <v>1.8533720886588401E-7</v>
      </c>
      <c r="O17" s="18">
        <v>1.6887179855350399E-7</v>
      </c>
      <c r="P17" s="18">
        <v>1.30293276786577E-6</v>
      </c>
      <c r="Q17" s="18">
        <v>5.5066100964748696E-9</v>
      </c>
      <c r="R17" s="6">
        <v>1.1356908926108401E-2</v>
      </c>
      <c r="S17" s="18">
        <v>2.7049989114757299E-11</v>
      </c>
      <c r="T17" s="18">
        <v>4.8097891929648798E-11</v>
      </c>
      <c r="U17" s="18">
        <v>4.7457378524619899E-11</v>
      </c>
      <c r="V17" s="18">
        <v>1.0699353195814401E-6</v>
      </c>
      <c r="W17" s="18">
        <v>3.2583822726714901E-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92BE0-9BC5-464C-8E50-626EA4CAB948}">
  <dimension ref="A1:AA51"/>
  <sheetViews>
    <sheetView zoomScale="90" zoomScaleNormal="90" workbookViewId="0">
      <selection activeCell="A4" sqref="A4"/>
    </sheetView>
  </sheetViews>
  <sheetFormatPr defaultRowHeight="15" x14ac:dyDescent="0.25"/>
  <cols>
    <col min="1" max="1" width="12.7109375" style="7" bestFit="1" customWidth="1"/>
    <col min="2" max="2" width="9.140625" style="7"/>
    <col min="3" max="3" width="21.140625" style="7" customWidth="1"/>
    <col min="4" max="16384" width="9.140625" style="7"/>
  </cols>
  <sheetData>
    <row r="1" spans="1:27" x14ac:dyDescent="0.25">
      <c r="A1" s="7" t="s">
        <v>892</v>
      </c>
    </row>
    <row r="2" spans="1:27" x14ac:dyDescent="0.25">
      <c r="A2" s="2" t="s">
        <v>893</v>
      </c>
    </row>
    <row r="4" spans="1:27" x14ac:dyDescent="0.25">
      <c r="A4" s="30" t="s">
        <v>889</v>
      </c>
    </row>
    <row r="6" spans="1:27" x14ac:dyDescent="0.25">
      <c r="B6" s="19" t="s">
        <v>0</v>
      </c>
      <c r="C6" s="19" t="s">
        <v>168</v>
      </c>
      <c r="D6" s="19"/>
      <c r="E6" s="19" t="s">
        <v>133</v>
      </c>
      <c r="F6" s="31"/>
      <c r="G6" s="31"/>
      <c r="H6" s="31"/>
      <c r="I6" s="31"/>
      <c r="J6" s="31"/>
      <c r="K6" s="31"/>
      <c r="L6" s="31"/>
      <c r="M6" s="31"/>
      <c r="N6" s="31"/>
      <c r="O6" s="31"/>
      <c r="P6" s="19" t="s">
        <v>168</v>
      </c>
      <c r="Q6" s="19" t="s">
        <v>380</v>
      </c>
      <c r="R6" s="31"/>
      <c r="S6" s="31"/>
      <c r="T6" s="31"/>
      <c r="U6" s="31"/>
      <c r="V6" s="31"/>
      <c r="W6" s="31"/>
      <c r="X6" s="31"/>
      <c r="Y6" s="31"/>
      <c r="Z6" s="31"/>
      <c r="AA6" s="31"/>
    </row>
    <row r="7" spans="1:27" x14ac:dyDescent="0.25">
      <c r="D7" s="7" t="s">
        <v>381</v>
      </c>
      <c r="E7" s="7" t="s">
        <v>382</v>
      </c>
      <c r="F7" s="7" t="s">
        <v>383</v>
      </c>
      <c r="G7" s="7" t="s">
        <v>384</v>
      </c>
      <c r="H7" s="7" t="s">
        <v>385</v>
      </c>
      <c r="I7" s="7" t="s">
        <v>136</v>
      </c>
      <c r="J7" s="7" t="s">
        <v>139</v>
      </c>
      <c r="K7" s="7" t="s">
        <v>386</v>
      </c>
      <c r="L7" s="7" t="s">
        <v>387</v>
      </c>
      <c r="M7" s="7" t="s">
        <v>388</v>
      </c>
      <c r="Q7" s="7" t="s">
        <v>381</v>
      </c>
      <c r="R7" s="7" t="s">
        <v>382</v>
      </c>
      <c r="S7" s="7" t="s">
        <v>383</v>
      </c>
      <c r="T7" s="7" t="s">
        <v>384</v>
      </c>
      <c r="U7" s="7" t="s">
        <v>385</v>
      </c>
      <c r="V7" s="7" t="s">
        <v>136</v>
      </c>
      <c r="W7" s="7" t="s">
        <v>139</v>
      </c>
      <c r="X7" s="7" t="s">
        <v>386</v>
      </c>
      <c r="Y7" s="7" t="s">
        <v>387</v>
      </c>
      <c r="Z7" s="7" t="s">
        <v>388</v>
      </c>
    </row>
    <row r="8" spans="1:27" x14ac:dyDescent="0.25">
      <c r="B8" s="7" t="s">
        <v>15</v>
      </c>
      <c r="C8" s="7" t="s">
        <v>172</v>
      </c>
      <c r="D8" s="7">
        <v>0.35074920054819497</v>
      </c>
      <c r="E8" s="7">
        <v>0.331135982945028</v>
      </c>
      <c r="F8" s="7">
        <v>-0.111116186995584</v>
      </c>
      <c r="G8" s="7">
        <v>2.7400639561443601E-2</v>
      </c>
      <c r="H8" s="7">
        <v>-6.8452870412669398E-2</v>
      </c>
      <c r="I8" s="7">
        <v>8.3752093802344995E-4</v>
      </c>
      <c r="J8" s="7">
        <v>-6.1650677630577098E-2</v>
      </c>
      <c r="K8" s="7">
        <v>0.177988426983402</v>
      </c>
      <c r="L8" s="7">
        <v>-0.19684178468098101</v>
      </c>
      <c r="M8" s="7">
        <v>0.111266940764428</v>
      </c>
      <c r="P8" s="7" t="s">
        <v>172</v>
      </c>
      <c r="Q8" s="8">
        <v>3.7933812174297301E-7</v>
      </c>
      <c r="R8" s="8">
        <v>1.7767342344517999E-6</v>
      </c>
      <c r="S8" s="7">
        <v>0.11818096632007</v>
      </c>
      <c r="T8" s="7">
        <v>0.70085192146598096</v>
      </c>
      <c r="U8" s="7">
        <v>0.336707682075154</v>
      </c>
      <c r="V8" s="7">
        <v>0.99063284267238505</v>
      </c>
      <c r="W8" s="7">
        <v>0.38701995847136</v>
      </c>
      <c r="X8" s="7">
        <v>1.18987181510226E-2</v>
      </c>
      <c r="Y8" s="7">
        <v>5.32611550751288E-3</v>
      </c>
      <c r="Z8" s="7">
        <v>0.117679654503985</v>
      </c>
    </row>
    <row r="9" spans="1:27" x14ac:dyDescent="0.25">
      <c r="B9" s="7" t="s">
        <v>15</v>
      </c>
      <c r="C9" s="7" t="s">
        <v>175</v>
      </c>
      <c r="D9" s="7">
        <v>0.32135373838891401</v>
      </c>
      <c r="E9" s="7">
        <v>0.310412669407644</v>
      </c>
      <c r="F9" s="7">
        <v>-0.109065022080097</v>
      </c>
      <c r="G9" s="7">
        <v>6.1556266179381799E-2</v>
      </c>
      <c r="H9" s="7">
        <v>-3.9878178772651103E-2</v>
      </c>
      <c r="I9" s="7">
        <v>3.08040201005025E-2</v>
      </c>
      <c r="J9" s="7">
        <v>-5.9818790924318598E-2</v>
      </c>
      <c r="K9" s="7">
        <v>0.160738541190802</v>
      </c>
      <c r="L9" s="7">
        <v>-0.201569971067458</v>
      </c>
      <c r="M9" s="7">
        <v>0.113200852748591</v>
      </c>
      <c r="P9" s="7" t="s">
        <v>175</v>
      </c>
      <c r="Q9" s="8">
        <v>3.6914029880339501E-6</v>
      </c>
      <c r="R9" s="8">
        <v>8.1181467178370602E-6</v>
      </c>
      <c r="S9" s="7">
        <v>0.12516818796700399</v>
      </c>
      <c r="T9" s="7">
        <v>0.3877488235605</v>
      </c>
      <c r="U9" s="7">
        <v>0.57600503891711796</v>
      </c>
      <c r="V9" s="7">
        <v>0.66580738473114998</v>
      </c>
      <c r="W9" s="7">
        <v>0.40131004592413</v>
      </c>
      <c r="X9" s="7">
        <v>2.3330468077428699E-2</v>
      </c>
      <c r="Y9" s="7">
        <v>4.3044345881299703E-3</v>
      </c>
      <c r="Z9" s="7">
        <v>0.11139458462792801</v>
      </c>
    </row>
    <row r="10" spans="1:27" x14ac:dyDescent="0.25">
      <c r="B10" s="7" t="s">
        <v>15</v>
      </c>
      <c r="C10" s="7" t="s">
        <v>155</v>
      </c>
      <c r="D10" s="7">
        <v>0.31214709913202399</v>
      </c>
      <c r="E10" s="7">
        <v>0.29233439926907301</v>
      </c>
      <c r="F10" s="7">
        <v>-0.158104157149383</v>
      </c>
      <c r="G10" s="7">
        <v>3.1539515760621299E-2</v>
      </c>
      <c r="H10" s="7">
        <v>-8.2903913506928606E-2</v>
      </c>
      <c r="I10" s="7">
        <v>1.9975635754530201E-2</v>
      </c>
      <c r="J10" s="7">
        <v>-8.0097456981879103E-2</v>
      </c>
      <c r="K10" s="7">
        <v>0.177129587330592</v>
      </c>
      <c r="L10" s="7">
        <v>-0.21850159890360901</v>
      </c>
      <c r="M10" s="7">
        <v>0.13551545606821999</v>
      </c>
      <c r="P10" s="7" t="s">
        <v>155</v>
      </c>
      <c r="Q10" s="8">
        <v>7.1795444272562901E-6</v>
      </c>
      <c r="R10" s="8">
        <v>2.7920310518243101E-5</v>
      </c>
      <c r="S10" s="7">
        <v>2.5725537967565298E-2</v>
      </c>
      <c r="T10" s="7">
        <v>0.65832506777899402</v>
      </c>
      <c r="U10" s="7">
        <v>0.24436674113874499</v>
      </c>
      <c r="V10" s="7">
        <v>0.77944391217408804</v>
      </c>
      <c r="W10" s="7">
        <v>0.260757080943055</v>
      </c>
      <c r="X10" s="7">
        <v>1.23214573295821E-2</v>
      </c>
      <c r="Y10" s="7">
        <v>1.93208584933967E-3</v>
      </c>
      <c r="Z10" s="7">
        <v>5.6332966544591599E-2</v>
      </c>
    </row>
    <row r="11" spans="1:27" x14ac:dyDescent="0.25">
      <c r="B11" s="7" t="s">
        <v>15</v>
      </c>
      <c r="C11" s="7" t="s">
        <v>173</v>
      </c>
      <c r="D11" s="7">
        <v>0.30717222476016398</v>
      </c>
      <c r="E11" s="7">
        <v>0.291330896908786</v>
      </c>
      <c r="F11" s="7">
        <v>-0.129215775848942</v>
      </c>
      <c r="G11" s="7">
        <v>3.3021166438251898E-2</v>
      </c>
      <c r="H11" s="7">
        <v>-6.7724988579259904E-2</v>
      </c>
      <c r="I11" s="7">
        <v>1.8066088015836802E-2</v>
      </c>
      <c r="J11" s="7">
        <v>-7.2824729709151798E-2</v>
      </c>
      <c r="K11" s="7">
        <v>0.17403380539058899</v>
      </c>
      <c r="L11" s="7">
        <v>-0.20257804172377</v>
      </c>
      <c r="M11" s="7">
        <v>0.11675346429115301</v>
      </c>
      <c r="P11" s="7" t="s">
        <v>173</v>
      </c>
      <c r="Q11" s="8">
        <v>1.019184644611E-5</v>
      </c>
      <c r="R11" s="8">
        <v>2.9830456930157401E-5</v>
      </c>
      <c r="S11" s="7">
        <v>6.8917079826965599E-2</v>
      </c>
      <c r="T11" s="7">
        <v>0.64335527959388905</v>
      </c>
      <c r="U11" s="7">
        <v>0.34188275511190103</v>
      </c>
      <c r="V11" s="7">
        <v>0.80006056470033204</v>
      </c>
      <c r="W11" s="7">
        <v>0.30668366657276303</v>
      </c>
      <c r="X11" s="7">
        <v>1.39568222861711E-2</v>
      </c>
      <c r="Y11" s="7">
        <v>4.1108871792195998E-3</v>
      </c>
      <c r="Z11" s="7">
        <v>0.100536950909741</v>
      </c>
    </row>
    <row r="12" spans="1:27" x14ac:dyDescent="0.25">
      <c r="B12" s="7" t="s">
        <v>15</v>
      </c>
      <c r="C12" s="7" t="s">
        <v>177</v>
      </c>
      <c r="D12" s="7">
        <v>-1.8717831582153201E-2</v>
      </c>
      <c r="E12" s="7">
        <v>-9.4483021166438294E-2</v>
      </c>
      <c r="F12" s="7">
        <v>-0.304682503426222</v>
      </c>
      <c r="G12" s="7">
        <v>-0.280723313537384</v>
      </c>
      <c r="H12" s="7">
        <v>-0.29245926602710498</v>
      </c>
      <c r="I12" s="7">
        <v>0.19366225064717499</v>
      </c>
      <c r="J12" s="7">
        <v>-0.17463377493528201</v>
      </c>
      <c r="K12" s="7">
        <v>0.260236028627988</v>
      </c>
      <c r="L12" s="7">
        <v>-0.25721943048576201</v>
      </c>
      <c r="M12" s="7">
        <v>2.71341556266179E-2</v>
      </c>
      <c r="P12" s="7" t="s">
        <v>177</v>
      </c>
      <c r="Q12" s="7">
        <v>0.79300760164790096</v>
      </c>
      <c r="R12" s="7">
        <v>0.18436910636995699</v>
      </c>
      <c r="S12" s="8">
        <v>1.21163291635216E-5</v>
      </c>
      <c r="T12" s="8">
        <v>5.9143777772498302E-5</v>
      </c>
      <c r="U12" s="8">
        <v>2.7690869484014299E-5</v>
      </c>
      <c r="V12" s="7">
        <v>6.1303298427987998E-3</v>
      </c>
      <c r="W12" s="7">
        <v>1.36257867720698E-2</v>
      </c>
      <c r="X12" s="7">
        <v>2.0553142113811999E-4</v>
      </c>
      <c r="Y12" s="7">
        <v>2.4486495552005302E-4</v>
      </c>
      <c r="Z12" s="7">
        <v>0.70362395280094203</v>
      </c>
    </row>
    <row r="13" spans="1:27" x14ac:dyDescent="0.25">
      <c r="B13" s="7" t="s">
        <v>15</v>
      </c>
      <c r="C13" s="7" t="s">
        <v>174</v>
      </c>
      <c r="D13" s="7">
        <v>0.30317648850312201</v>
      </c>
      <c r="E13" s="7">
        <v>0.289683264808893</v>
      </c>
      <c r="F13" s="7">
        <v>-0.12656007309273601</v>
      </c>
      <c r="G13" s="7">
        <v>4.2208009745698202E-2</v>
      </c>
      <c r="H13" s="7">
        <v>-6.1454240901477102E-2</v>
      </c>
      <c r="I13" s="7">
        <v>1.48956905740825E-2</v>
      </c>
      <c r="J13" s="7">
        <v>-6.7641236485457598E-2</v>
      </c>
      <c r="K13" s="7">
        <v>0.18404598751332399</v>
      </c>
      <c r="L13" s="7">
        <v>-0.20425156083447499</v>
      </c>
      <c r="M13" s="7">
        <v>0.117868128521395</v>
      </c>
      <c r="P13" s="7" t="s">
        <v>174</v>
      </c>
      <c r="Q13" s="8">
        <v>1.34424447546499E-5</v>
      </c>
      <c r="R13" s="8">
        <v>3.3236361734000303E-5</v>
      </c>
      <c r="S13" s="7">
        <v>7.4868032028978099E-2</v>
      </c>
      <c r="T13" s="7">
        <v>0.55389732262206204</v>
      </c>
      <c r="U13" s="7">
        <v>0.38853740074682003</v>
      </c>
      <c r="V13" s="7">
        <v>0.83459077198228004</v>
      </c>
      <c r="W13" s="7">
        <v>0.34248143593135699</v>
      </c>
      <c r="X13" s="7">
        <v>9.2627912164329595E-3</v>
      </c>
      <c r="Y13" s="7">
        <v>3.8068214582996501E-3</v>
      </c>
      <c r="Z13" s="7">
        <v>9.7308456016499206E-2</v>
      </c>
    </row>
    <row r="14" spans="1:27" x14ac:dyDescent="0.25">
      <c r="B14" s="7" t="s">
        <v>15</v>
      </c>
      <c r="C14" s="7" t="s">
        <v>389</v>
      </c>
      <c r="D14" s="7">
        <v>2.2809502055733202E-2</v>
      </c>
      <c r="E14" s="7">
        <v>-6.3637886401705507E-2</v>
      </c>
      <c r="F14" s="7">
        <v>-0.20828993452108999</v>
      </c>
      <c r="G14" s="7">
        <v>-0.29956296634688601</v>
      </c>
      <c r="H14" s="7">
        <v>-0.19194457134155599</v>
      </c>
      <c r="I14" s="7">
        <v>0.28303030303030302</v>
      </c>
      <c r="J14" s="7">
        <v>-0.190595401248668</v>
      </c>
      <c r="K14" s="7">
        <v>0.262338967565098</v>
      </c>
      <c r="L14" s="7">
        <v>-0.19596924014009401</v>
      </c>
      <c r="M14" s="7">
        <v>9.7654941373534296E-2</v>
      </c>
      <c r="P14" s="7" t="s">
        <v>389</v>
      </c>
      <c r="Q14" s="7">
        <v>0.74913342917370895</v>
      </c>
      <c r="R14" s="7">
        <v>0.371871599328435</v>
      </c>
      <c r="S14" s="7">
        <v>3.1548793456167598E-3</v>
      </c>
      <c r="T14" s="8">
        <v>1.72066074067865E-5</v>
      </c>
      <c r="U14" s="7">
        <v>6.6084999722600896E-3</v>
      </c>
      <c r="V14" s="8">
        <v>5.1082605359178702E-5</v>
      </c>
      <c r="W14" s="7">
        <v>7.00713241240194E-3</v>
      </c>
      <c r="X14" s="7">
        <v>1.8168633314582299E-4</v>
      </c>
      <c r="Y14" s="7">
        <v>5.5368208452651101E-3</v>
      </c>
      <c r="Z14" s="7">
        <v>0.17000238599322401</v>
      </c>
    </row>
    <row r="15" spans="1:27" x14ac:dyDescent="0.25">
      <c r="B15" s="7" t="s">
        <v>15</v>
      </c>
      <c r="C15" s="7" t="s">
        <v>390</v>
      </c>
      <c r="D15" s="7">
        <v>-0.25455306837216402</v>
      </c>
      <c r="E15" s="7">
        <v>-0.28091975026648403</v>
      </c>
      <c r="F15" s="7">
        <v>1.0776610324349E-2</v>
      </c>
      <c r="G15" s="7">
        <v>-0.116517435663164</v>
      </c>
      <c r="H15" s="7">
        <v>-0.17102329830973001</v>
      </c>
      <c r="I15" s="7">
        <v>-4.2104461702451596E-3</v>
      </c>
      <c r="J15" s="7">
        <v>3.1873001370488797E-2</v>
      </c>
      <c r="K15" s="7">
        <v>-1.5145424090147699E-2</v>
      </c>
      <c r="L15" s="7">
        <v>-1.46429115273336E-2</v>
      </c>
      <c r="M15" s="7">
        <v>-0.25073854119080202</v>
      </c>
      <c r="P15" s="7" t="s">
        <v>390</v>
      </c>
      <c r="Q15" s="7">
        <v>2.85356720574365E-4</v>
      </c>
      <c r="R15" s="8">
        <v>5.8413373319191198E-5</v>
      </c>
      <c r="S15" s="7">
        <v>0.87992089647127802</v>
      </c>
      <c r="T15" s="7">
        <v>0.101231329656296</v>
      </c>
      <c r="U15" s="7">
        <v>1.5726430768535998E-2</v>
      </c>
      <c r="V15" s="7">
        <v>0.95293479047765595</v>
      </c>
      <c r="W15" s="7">
        <v>0.65494356431169498</v>
      </c>
      <c r="X15" s="7">
        <v>0.83185837298145404</v>
      </c>
      <c r="Y15" s="7">
        <v>0.83735851243070203</v>
      </c>
      <c r="Z15" s="7">
        <v>3.5419323704940001E-4</v>
      </c>
    </row>
    <row r="16" spans="1:27" x14ac:dyDescent="0.25">
      <c r="B16" s="17" t="s">
        <v>15</v>
      </c>
      <c r="C16" s="17" t="s">
        <v>178</v>
      </c>
      <c r="D16" s="17">
        <v>-0.249968021927821</v>
      </c>
      <c r="E16" s="17">
        <v>-0.27755291609562999</v>
      </c>
      <c r="F16" s="17">
        <v>-5.5139333028780303E-2</v>
      </c>
      <c r="G16" s="17">
        <v>-0.13356631643063799</v>
      </c>
      <c r="H16" s="17">
        <v>-0.115439317801127</v>
      </c>
      <c r="I16" s="17">
        <v>-3.8367595553525202E-2</v>
      </c>
      <c r="J16" s="17">
        <v>2.8338663012029801E-2</v>
      </c>
      <c r="K16" s="17">
        <v>4.7662555200243602E-2</v>
      </c>
      <c r="L16" s="17">
        <v>-4.49413735343384E-2</v>
      </c>
      <c r="M16" s="17">
        <v>-0.17091670473580001</v>
      </c>
      <c r="N16" s="17"/>
      <c r="O16" s="17"/>
      <c r="P16" s="17" t="s">
        <v>178</v>
      </c>
      <c r="Q16" s="17">
        <v>3.6984801608776002E-4</v>
      </c>
      <c r="R16" s="32">
        <v>7.2185980191122198E-5</v>
      </c>
      <c r="S16" s="17">
        <v>0.43921195527068502</v>
      </c>
      <c r="T16" s="17">
        <v>6.0005822199863501E-2</v>
      </c>
      <c r="U16" s="17">
        <v>0.10445139864314699</v>
      </c>
      <c r="V16" s="17">
        <v>0.59055628114611303</v>
      </c>
      <c r="W16" s="17">
        <v>0.69112598973768202</v>
      </c>
      <c r="X16" s="17">
        <v>0.503809691274131</v>
      </c>
      <c r="Y16" s="17">
        <v>0.52849777077372695</v>
      </c>
      <c r="Z16" s="17">
        <v>1.5792525178650499E-2</v>
      </c>
      <c r="AA16" s="17"/>
    </row>
    <row r="17" spans="2:27" x14ac:dyDescent="0.25">
      <c r="B17" s="17" t="s">
        <v>15</v>
      </c>
      <c r="C17" s="17" t="s">
        <v>391</v>
      </c>
      <c r="D17" s="17">
        <v>0.196803715547434</v>
      </c>
      <c r="E17" s="17">
        <v>0.19849246231155801</v>
      </c>
      <c r="F17" s="17">
        <v>0.113015075376884</v>
      </c>
      <c r="G17" s="17">
        <v>0.131536470229938</v>
      </c>
      <c r="H17" s="17">
        <v>-7.4531749657377799E-2</v>
      </c>
      <c r="I17" s="17">
        <v>-0.100997411298919</v>
      </c>
      <c r="J17" s="17">
        <v>0.26912897822445597</v>
      </c>
      <c r="K17" s="17">
        <v>-0.16886249428962999</v>
      </c>
      <c r="L17" s="17">
        <v>8.3290695903761203E-2</v>
      </c>
      <c r="M17" s="17">
        <v>-7.0449215775848895E-2</v>
      </c>
      <c r="N17" s="17"/>
      <c r="O17" s="17"/>
      <c r="P17" s="17" t="s">
        <v>391</v>
      </c>
      <c r="Q17" s="17">
        <v>5.33515648599691E-3</v>
      </c>
      <c r="R17" s="17">
        <v>4.9470644889733299E-3</v>
      </c>
      <c r="S17" s="17">
        <v>0.111986690597948</v>
      </c>
      <c r="T17" s="17">
        <v>6.4037952159437597E-2</v>
      </c>
      <c r="U17" s="17">
        <v>0.29545384383608098</v>
      </c>
      <c r="V17" s="17">
        <v>0.15578230603893001</v>
      </c>
      <c r="W17" s="17">
        <v>1.2115533010909499E-4</v>
      </c>
      <c r="X17" s="17">
        <v>1.71144637377105E-2</v>
      </c>
      <c r="Y17" s="17">
        <v>0.24216541414744799</v>
      </c>
      <c r="Z17" s="17">
        <v>0.32277226500601403</v>
      </c>
      <c r="AA17" s="17"/>
    </row>
    <row r="20" spans="2:27" x14ac:dyDescent="0.25">
      <c r="C20" s="15"/>
      <c r="D20" s="6" t="s">
        <v>392</v>
      </c>
      <c r="E20" s="6" t="s">
        <v>139</v>
      </c>
      <c r="F20" s="6" t="s">
        <v>393</v>
      </c>
      <c r="G20" s="6" t="s">
        <v>394</v>
      </c>
      <c r="H20" s="6" t="s">
        <v>395</v>
      </c>
      <c r="I20" s="6" t="s">
        <v>396</v>
      </c>
      <c r="J20" s="6" t="s">
        <v>397</v>
      </c>
      <c r="K20" s="6" t="s">
        <v>398</v>
      </c>
      <c r="L20" s="6" t="s">
        <v>399</v>
      </c>
      <c r="M20" s="6" t="s">
        <v>400</v>
      </c>
      <c r="N20" s="6"/>
      <c r="O20" s="6"/>
      <c r="P20" s="6"/>
      <c r="Q20" s="6" t="s">
        <v>392</v>
      </c>
      <c r="R20" s="6" t="s">
        <v>139</v>
      </c>
      <c r="S20" s="6" t="s">
        <v>393</v>
      </c>
      <c r="T20" s="6" t="s">
        <v>394</v>
      </c>
      <c r="U20" s="6" t="s">
        <v>395</v>
      </c>
      <c r="V20" s="6" t="s">
        <v>396</v>
      </c>
      <c r="W20" s="6" t="s">
        <v>397</v>
      </c>
      <c r="X20" s="6" t="s">
        <v>398</v>
      </c>
      <c r="Y20" s="6" t="s">
        <v>399</v>
      </c>
      <c r="Z20" s="6" t="s">
        <v>400</v>
      </c>
    </row>
    <row r="21" spans="2:27" x14ac:dyDescent="0.25">
      <c r="B21" s="7" t="s">
        <v>45</v>
      </c>
      <c r="C21" s="7" t="s">
        <v>174</v>
      </c>
      <c r="D21" s="7">
        <v>-0.28808421455267003</v>
      </c>
      <c r="E21" s="7">
        <v>-3.0028129955613599E-2</v>
      </c>
      <c r="F21" s="7">
        <v>0.16549498362406301</v>
      </c>
      <c r="G21" s="7">
        <v>-5.0166946903712699E-2</v>
      </c>
      <c r="H21" s="7">
        <v>8.7679398194264097E-2</v>
      </c>
      <c r="I21" s="7">
        <v>7.2494003458470499E-2</v>
      </c>
      <c r="J21" s="7">
        <v>0.17385428204862599</v>
      </c>
      <c r="K21" s="7">
        <v>-1.2651308082780199E-2</v>
      </c>
      <c r="L21" s="7">
        <v>9.4813091187275406E-2</v>
      </c>
      <c r="M21" s="7">
        <v>-3.0501478217214301E-2</v>
      </c>
      <c r="P21" s="7" t="s">
        <v>174</v>
      </c>
      <c r="Q21" s="8">
        <v>4.2303369203791798E-5</v>
      </c>
      <c r="R21" s="7">
        <v>0.67609402669454499</v>
      </c>
      <c r="S21" s="7">
        <v>2.04429131629284E-2</v>
      </c>
      <c r="T21" s="7">
        <v>0.48499915666812499</v>
      </c>
      <c r="U21" s="7">
        <v>0.22170199838260299</v>
      </c>
      <c r="V21" s="7">
        <v>0.312613378827511</v>
      </c>
      <c r="W21" s="7">
        <v>1.4810535797998599E-2</v>
      </c>
      <c r="X21" s="7">
        <v>0.86029987687924003</v>
      </c>
      <c r="Y21" s="7">
        <v>0.18621053926137099</v>
      </c>
      <c r="Z21" s="7">
        <v>0.67128280321492795</v>
      </c>
    </row>
    <row r="22" spans="2:27" x14ac:dyDescent="0.25">
      <c r="B22" s="7" t="s">
        <v>45</v>
      </c>
      <c r="C22" s="7" t="s">
        <v>177</v>
      </c>
      <c r="D22" s="7">
        <v>-0.28618604021069599</v>
      </c>
      <c r="E22" s="7">
        <v>-0.26376017021412201</v>
      </c>
      <c r="F22" s="7">
        <v>0.19031309517168801</v>
      </c>
      <c r="G22" s="7">
        <v>-0.12758727856624899</v>
      </c>
      <c r="H22" s="7">
        <v>1.79282646287722E-2</v>
      </c>
      <c r="I22" s="7">
        <v>0.23589477962211799</v>
      </c>
      <c r="J22" s="7">
        <v>0.20450557419375401</v>
      </c>
      <c r="K22" s="7">
        <v>-0.108017435791185</v>
      </c>
      <c r="L22" s="7">
        <v>2.4751173409621598E-2</v>
      </c>
      <c r="M22" s="7">
        <v>-9.6346293300607996E-2</v>
      </c>
      <c r="P22" s="7" t="s">
        <v>177</v>
      </c>
      <c r="Q22" s="8">
        <v>4.7754002326038E-5</v>
      </c>
      <c r="R22" s="7">
        <v>1.87425722524634E-4</v>
      </c>
      <c r="S22" s="7">
        <v>7.5444540370707899E-3</v>
      </c>
      <c r="T22" s="7">
        <v>7.4735063877403099E-2</v>
      </c>
      <c r="U22" s="7">
        <v>0.80304342014376395</v>
      </c>
      <c r="V22" s="7">
        <v>8.7314210989891704E-4</v>
      </c>
      <c r="W22" s="7">
        <v>4.0375221632852802E-3</v>
      </c>
      <c r="X22" s="7">
        <v>0.13181476352655799</v>
      </c>
      <c r="Y22" s="7">
        <v>0.73058101422830701</v>
      </c>
      <c r="Z22" s="7">
        <v>0.17915942661591999</v>
      </c>
    </row>
    <row r="23" spans="2:27" x14ac:dyDescent="0.25">
      <c r="B23" s="7" t="s">
        <v>45</v>
      </c>
      <c r="C23" s="7" t="s">
        <v>176</v>
      </c>
      <c r="D23" s="7">
        <v>-0.28406155121165999</v>
      </c>
      <c r="E23" s="7">
        <v>-6.8614778984612199E-2</v>
      </c>
      <c r="F23" s="7">
        <v>0.14458797185410699</v>
      </c>
      <c r="G23" s="7">
        <v>-4.7258325430914301E-2</v>
      </c>
      <c r="H23" s="7">
        <v>7.9257942927268496E-2</v>
      </c>
      <c r="I23" s="7">
        <v>7.66425742495358E-2</v>
      </c>
      <c r="J23" s="7">
        <v>0.10869478599717899</v>
      </c>
      <c r="K23" s="7">
        <v>2.4596578186135799E-2</v>
      </c>
      <c r="L23" s="7">
        <v>7.4827275697471496E-2</v>
      </c>
      <c r="M23" s="7">
        <v>-4.9676067225015698E-2</v>
      </c>
      <c r="P23" s="7" t="s">
        <v>176</v>
      </c>
      <c r="Q23" s="8">
        <v>5.4635500997953702E-5</v>
      </c>
      <c r="R23" s="7">
        <v>0.33927978092836403</v>
      </c>
      <c r="S23" s="7">
        <v>4.3184509465439599E-2</v>
      </c>
      <c r="T23" s="7">
        <v>0.51069733290619401</v>
      </c>
      <c r="U23" s="7">
        <v>0.26948390647394699</v>
      </c>
      <c r="V23" s="7">
        <v>0.28565401396170498</v>
      </c>
      <c r="W23" s="7">
        <v>0.129395465936679</v>
      </c>
      <c r="X23" s="7">
        <v>0.73219941948094303</v>
      </c>
      <c r="Y23" s="7">
        <v>0.29725258113338199</v>
      </c>
      <c r="Z23" s="7">
        <v>0.48928683817996899</v>
      </c>
    </row>
    <row r="24" spans="2:27" x14ac:dyDescent="0.25">
      <c r="B24" s="7" t="s">
        <v>45</v>
      </c>
      <c r="C24" s="7" t="s">
        <v>173</v>
      </c>
      <c r="D24" s="7">
        <v>-0.27180071560057101</v>
      </c>
      <c r="E24" s="7">
        <v>-0.120879120879121</v>
      </c>
      <c r="F24" s="7">
        <v>0.21840639418594501</v>
      </c>
      <c r="G24" s="7">
        <v>-3.86440245758592E-2</v>
      </c>
      <c r="H24" s="7">
        <v>-1.04550996501685E-2</v>
      </c>
      <c r="I24" s="7">
        <v>0.113327861406179</v>
      </c>
      <c r="J24" s="7">
        <v>0.23161711385061601</v>
      </c>
      <c r="K24" s="7">
        <v>6.6093442453123404E-3</v>
      </c>
      <c r="L24" s="7">
        <v>-4.5661372709958599E-3</v>
      </c>
      <c r="M24" s="7">
        <v>-7.6707918622349403E-3</v>
      </c>
      <c r="P24" s="7" t="s">
        <v>173</v>
      </c>
      <c r="Q24" s="7">
        <v>1.1635933376218E-4</v>
      </c>
      <c r="R24" s="7">
        <v>9.14732081479743E-2</v>
      </c>
      <c r="S24" s="7">
        <v>2.10258711140406E-3</v>
      </c>
      <c r="T24" s="7">
        <v>0.590744995120283</v>
      </c>
      <c r="U24" s="7">
        <v>0.88436417395861699</v>
      </c>
      <c r="V24" s="7">
        <v>0.11375438748259201</v>
      </c>
      <c r="W24" s="7">
        <v>1.08912092712468E-3</v>
      </c>
      <c r="X24" s="7">
        <v>0.92674573960476303</v>
      </c>
      <c r="Y24" s="7">
        <v>0.94935453601856401</v>
      </c>
      <c r="Z24" s="7">
        <v>0.91502242524413502</v>
      </c>
    </row>
    <row r="25" spans="2:27" x14ac:dyDescent="0.25">
      <c r="B25" s="7" t="s">
        <v>45</v>
      </c>
      <c r="C25" s="7" t="s">
        <v>155</v>
      </c>
      <c r="D25" s="7">
        <v>-0.26738598602267899</v>
      </c>
      <c r="E25" s="7">
        <v>-0.110043111348405</v>
      </c>
      <c r="F25" s="7">
        <v>0.208966522962172</v>
      </c>
      <c r="G25" s="7">
        <v>-2.46778602108551E-2</v>
      </c>
      <c r="H25" s="7">
        <v>4.6244690769708899E-2</v>
      </c>
      <c r="I25" s="7">
        <v>9.6057821801114093E-2</v>
      </c>
      <c r="J25" s="7">
        <v>0.219069400505224</v>
      </c>
      <c r="K25" s="7">
        <v>-2.1993959629927701E-2</v>
      </c>
      <c r="L25" s="7">
        <v>5.2858816310592999E-2</v>
      </c>
      <c r="M25" s="7">
        <v>-2.5304209930750901E-2</v>
      </c>
      <c r="P25" s="7" t="s">
        <v>155</v>
      </c>
      <c r="Q25" s="7">
        <v>1.5145208067132899E-4</v>
      </c>
      <c r="R25" s="7">
        <v>0.12468164853234601</v>
      </c>
      <c r="S25" s="7">
        <v>3.2891299564371201E-3</v>
      </c>
      <c r="T25" s="7">
        <v>0.731348357515331</v>
      </c>
      <c r="U25" s="7">
        <v>0.51981605458243696</v>
      </c>
      <c r="V25" s="7">
        <v>0.18047081908182599</v>
      </c>
      <c r="W25" s="7">
        <v>2.0361069962663899E-3</v>
      </c>
      <c r="X25" s="7">
        <v>0.75961764908177798</v>
      </c>
      <c r="Y25" s="7">
        <v>0.46184963190225098</v>
      </c>
      <c r="Z25" s="7">
        <v>0.72480124449414995</v>
      </c>
    </row>
    <row r="26" spans="2:27" x14ac:dyDescent="0.25">
      <c r="B26" s="7" t="s">
        <v>45</v>
      </c>
      <c r="C26" s="7" t="s">
        <v>172</v>
      </c>
      <c r="D26" s="7">
        <v>-0.25991441480926603</v>
      </c>
      <c r="E26" s="7">
        <v>-9.8517001490170494E-2</v>
      </c>
      <c r="F26" s="7">
        <v>0.25311381874108502</v>
      </c>
      <c r="G26" s="7">
        <v>-3.1838647212106198E-2</v>
      </c>
      <c r="H26" s="7">
        <v>-5.9208376829841701E-3</v>
      </c>
      <c r="I26" s="7">
        <v>0.14269298504251399</v>
      </c>
      <c r="J26" s="7">
        <v>0.17989624588609399</v>
      </c>
      <c r="K26" s="7">
        <v>-1.19054259735913E-2</v>
      </c>
      <c r="L26" s="7">
        <v>1.02479101753939E-3</v>
      </c>
      <c r="M26" s="7">
        <v>-1.95188422889656E-2</v>
      </c>
      <c r="P26" s="7" t="s">
        <v>172</v>
      </c>
      <c r="Q26" s="7">
        <v>2.3418878846811E-4</v>
      </c>
      <c r="R26" s="7">
        <v>0.16951616134634301</v>
      </c>
      <c r="S26" s="7">
        <v>3.4439454773464798E-4</v>
      </c>
      <c r="T26" s="7">
        <v>0.657764078230611</v>
      </c>
      <c r="U26" s="7">
        <v>0.934358658616536</v>
      </c>
      <c r="V26" s="7">
        <v>4.6027059091523499E-2</v>
      </c>
      <c r="W26" s="7">
        <v>1.1633985047981301E-2</v>
      </c>
      <c r="X26" s="7">
        <v>0.86845937889422598</v>
      </c>
      <c r="Y26" s="7">
        <v>0.98862629430367999</v>
      </c>
      <c r="Z26" s="7">
        <v>0.78597437369916501</v>
      </c>
    </row>
    <row r="27" spans="2:27" x14ac:dyDescent="0.25">
      <c r="B27" s="7" t="s">
        <v>45</v>
      </c>
      <c r="C27" s="7" t="s">
        <v>175</v>
      </c>
      <c r="D27" s="7">
        <v>-0.241874586617154</v>
      </c>
      <c r="E27" s="7">
        <v>-0.169305676194726</v>
      </c>
      <c r="F27" s="7">
        <v>0.20927252587876199</v>
      </c>
      <c r="G27" s="7">
        <v>-7.9568727139430598E-2</v>
      </c>
      <c r="H27" s="7">
        <v>3.6586473714827601E-2</v>
      </c>
      <c r="I27" s="7">
        <v>0.121201061447617</v>
      </c>
      <c r="J27" s="7">
        <v>0.181013475284686</v>
      </c>
      <c r="K27" s="7">
        <v>1.6798285108654901E-3</v>
      </c>
      <c r="L27" s="7">
        <v>3.2474559523145499E-2</v>
      </c>
      <c r="M27" s="7">
        <v>-3.62485954944258E-2</v>
      </c>
      <c r="P27" s="7" t="s">
        <v>175</v>
      </c>
      <c r="Q27" s="7">
        <v>6.36790041889515E-4</v>
      </c>
      <c r="R27" s="7">
        <v>1.7679168061814E-2</v>
      </c>
      <c r="S27" s="7">
        <v>3.2427107264568298E-3</v>
      </c>
      <c r="T27" s="7">
        <v>0.26760469210145998</v>
      </c>
      <c r="U27" s="7">
        <v>0.61067872781177102</v>
      </c>
      <c r="V27" s="7">
        <v>9.0606809273220401E-2</v>
      </c>
      <c r="W27" s="7">
        <v>1.11173485046534E-2</v>
      </c>
      <c r="X27" s="7">
        <v>0.98135737754585906</v>
      </c>
      <c r="Y27" s="7">
        <v>0.65137345378850597</v>
      </c>
      <c r="Z27" s="7">
        <v>0.61398022285232101</v>
      </c>
    </row>
    <row r="28" spans="2:27" x14ac:dyDescent="0.25">
      <c r="B28" s="7" t="s">
        <v>45</v>
      </c>
      <c r="C28" s="7" t="s">
        <v>401</v>
      </c>
      <c r="D28" s="7">
        <v>-0.108465283809736</v>
      </c>
      <c r="E28" s="7">
        <v>1.6524157495876102E-2</v>
      </c>
      <c r="F28" s="7">
        <v>6.4180924224433999E-3</v>
      </c>
      <c r="G28" s="7">
        <v>-0.239466407414196</v>
      </c>
      <c r="H28" s="7">
        <v>0.18795910398521001</v>
      </c>
      <c r="I28" s="7">
        <v>0.106747204934297</v>
      </c>
      <c r="J28" s="7">
        <v>-3.7412044083545197E-2</v>
      </c>
      <c r="K28" s="7">
        <v>-0.21969415645992901</v>
      </c>
      <c r="L28" s="7">
        <v>0.17430531759755799</v>
      </c>
      <c r="M28" s="7">
        <v>-0.21920008925085099</v>
      </c>
      <c r="P28" s="7" t="s">
        <v>401</v>
      </c>
      <c r="Q28" s="7">
        <v>0.13021131844901401</v>
      </c>
      <c r="R28" s="7">
        <v>0.81818953874404199</v>
      </c>
      <c r="S28" s="7">
        <v>0.928859801747006</v>
      </c>
      <c r="T28" s="7">
        <v>7.2379109193057101E-4</v>
      </c>
      <c r="U28" s="7">
        <v>8.3359372572251404E-3</v>
      </c>
      <c r="V28" s="7">
        <v>0.13644523863132699</v>
      </c>
      <c r="W28" s="7">
        <v>0.60264494510057198</v>
      </c>
      <c r="X28" s="7">
        <v>1.9752193835813098E-3</v>
      </c>
      <c r="Y28" s="7">
        <v>1.4549606262318901E-2</v>
      </c>
      <c r="Z28" s="7">
        <v>2.0232307418633902E-3</v>
      </c>
    </row>
    <row r="29" spans="2:27" x14ac:dyDescent="0.25">
      <c r="B29" s="17" t="s">
        <v>45</v>
      </c>
      <c r="C29" s="17" t="s">
        <v>147</v>
      </c>
      <c r="D29" s="17">
        <v>-0.13263951422036999</v>
      </c>
      <c r="E29" s="17">
        <v>3.6372909179290598E-2</v>
      </c>
      <c r="F29" s="17">
        <v>-3.8192989026926701E-2</v>
      </c>
      <c r="G29" s="17">
        <v>-0.118917195929524</v>
      </c>
      <c r="H29" s="17">
        <v>0.23925124911346801</v>
      </c>
      <c r="I29" s="17">
        <v>-3.0538134816597499E-2</v>
      </c>
      <c r="J29" s="17">
        <v>1.2566838527679701E-2</v>
      </c>
      <c r="K29" s="17">
        <v>-4.4293922176445698E-2</v>
      </c>
      <c r="L29" s="17">
        <v>0.219370622126242</v>
      </c>
      <c r="M29" s="17">
        <v>-6.6471164803289504E-2</v>
      </c>
      <c r="N29" s="17"/>
      <c r="O29" s="17"/>
      <c r="P29" s="17" t="s">
        <v>147</v>
      </c>
      <c r="Q29" s="17">
        <v>6.3843313951150199E-2</v>
      </c>
      <c r="R29" s="17">
        <v>0.61276461397670801</v>
      </c>
      <c r="S29" s="17">
        <v>0.595089187503126</v>
      </c>
      <c r="T29" s="17">
        <v>9.6896810914157305E-2</v>
      </c>
      <c r="U29" s="17">
        <v>7.3207476552953601E-4</v>
      </c>
      <c r="V29" s="17">
        <v>0.67091077085294404</v>
      </c>
      <c r="W29" s="17">
        <v>0.86122319705535699</v>
      </c>
      <c r="X29" s="17">
        <v>0.53759683787539203</v>
      </c>
      <c r="Y29" s="17">
        <v>2.0065402970662399E-3</v>
      </c>
      <c r="Z29" s="17">
        <v>0.35461847162957599</v>
      </c>
      <c r="AA29" s="17"/>
    </row>
    <row r="30" spans="2:27" x14ac:dyDescent="0.25">
      <c r="B30" s="17" t="s">
        <v>45</v>
      </c>
      <c r="C30" s="17" t="s">
        <v>178</v>
      </c>
      <c r="D30" s="17">
        <v>-6.1254771334539299E-2</v>
      </c>
      <c r="E30" s="17">
        <v>-3.2375746081329801E-2</v>
      </c>
      <c r="F30" s="17">
        <v>4.8930185115826898E-2</v>
      </c>
      <c r="G30" s="17">
        <v>-0.22978587764664599</v>
      </c>
      <c r="H30" s="17">
        <v>0.14908876475228899</v>
      </c>
      <c r="I30" s="17">
        <v>0.12576879248380299</v>
      </c>
      <c r="J30" s="17">
        <v>-4.17247726892397E-2</v>
      </c>
      <c r="K30" s="17">
        <v>-0.112148475165154</v>
      </c>
      <c r="L30" s="17">
        <v>0.14141319159448201</v>
      </c>
      <c r="M30" s="17">
        <v>-0.186486464949119</v>
      </c>
      <c r="N30" s="17"/>
      <c r="O30" s="17"/>
      <c r="P30" s="17" t="s">
        <v>178</v>
      </c>
      <c r="Q30" s="17">
        <v>0.393724328373114</v>
      </c>
      <c r="R30" s="17">
        <v>0.65236483196025297</v>
      </c>
      <c r="S30" s="17">
        <v>0.49584046258619902</v>
      </c>
      <c r="T30" s="17">
        <v>1.19575989636031E-3</v>
      </c>
      <c r="U30" s="17">
        <v>3.7018298539735699E-2</v>
      </c>
      <c r="V30" s="17">
        <v>7.9006166463017793E-2</v>
      </c>
      <c r="W30" s="17">
        <v>0.56146735430111006</v>
      </c>
      <c r="X30" s="17">
        <v>0.11758831345104399</v>
      </c>
      <c r="Y30" s="17">
        <v>4.8033941939477701E-2</v>
      </c>
      <c r="Z30" s="17">
        <v>8.8677797353200801E-3</v>
      </c>
      <c r="AA30" s="17"/>
    </row>
    <row r="33" spans="2:27" x14ac:dyDescent="0.25">
      <c r="D33" s="33"/>
      <c r="Q33" s="33"/>
    </row>
    <row r="34" spans="2:27" x14ac:dyDescent="0.25">
      <c r="C34" s="33"/>
      <c r="D34" s="6" t="s">
        <v>136</v>
      </c>
      <c r="E34" s="6" t="s">
        <v>143</v>
      </c>
      <c r="F34" s="6" t="s">
        <v>142</v>
      </c>
      <c r="G34" s="6" t="s">
        <v>140</v>
      </c>
      <c r="H34" s="6" t="s">
        <v>138</v>
      </c>
      <c r="I34" s="6" t="s">
        <v>145</v>
      </c>
      <c r="J34" s="6" t="s">
        <v>137</v>
      </c>
      <c r="K34" s="6" t="s">
        <v>169</v>
      </c>
      <c r="L34" s="6" t="s">
        <v>170</v>
      </c>
      <c r="M34" s="6" t="s">
        <v>171</v>
      </c>
      <c r="N34" s="6"/>
      <c r="O34" s="6"/>
      <c r="P34" s="6"/>
      <c r="Q34" s="6" t="s">
        <v>136</v>
      </c>
      <c r="R34" s="6" t="s">
        <v>143</v>
      </c>
      <c r="S34" s="6" t="s">
        <v>142</v>
      </c>
      <c r="T34" s="6" t="s">
        <v>140</v>
      </c>
      <c r="U34" s="6" t="s">
        <v>138</v>
      </c>
      <c r="V34" s="6" t="s">
        <v>145</v>
      </c>
      <c r="W34" s="6" t="s">
        <v>137</v>
      </c>
      <c r="X34" s="6" t="s">
        <v>169</v>
      </c>
      <c r="Y34" s="6" t="s">
        <v>170</v>
      </c>
      <c r="Z34" s="6" t="s">
        <v>171</v>
      </c>
    </row>
    <row r="35" spans="2:27" x14ac:dyDescent="0.25">
      <c r="B35" s="7" t="s">
        <v>402</v>
      </c>
      <c r="C35" s="7" t="s">
        <v>147</v>
      </c>
      <c r="D35" s="7">
        <v>0.43167109278245203</v>
      </c>
      <c r="E35" s="7">
        <v>0.41751848116134499</v>
      </c>
      <c r="F35" s="7">
        <v>0.415900501768318</v>
      </c>
      <c r="G35" s="7">
        <v>0.41363839485208698</v>
      </c>
      <c r="H35" s="7">
        <v>-0.41235173576088802</v>
      </c>
      <c r="I35" s="7">
        <v>-0.39705003638777903</v>
      </c>
      <c r="J35" s="7">
        <v>-0.39313771178325702</v>
      </c>
      <c r="K35" s="7">
        <v>-0.39163815226689502</v>
      </c>
      <c r="L35" s="7">
        <v>0.38726395822427601</v>
      </c>
      <c r="M35" s="7">
        <v>-0.38294658018717398</v>
      </c>
      <c r="P35" s="7" t="s">
        <v>147</v>
      </c>
      <c r="Q35" s="8">
        <v>2.32642408927114E-19</v>
      </c>
      <c r="R35" s="8">
        <v>4.2861648214256698E-18</v>
      </c>
      <c r="S35" s="8">
        <v>5.9287886290079503E-18</v>
      </c>
      <c r="T35" s="8">
        <v>9.3042509792845695E-18</v>
      </c>
      <c r="U35" s="8">
        <v>1.20044585570307E-17</v>
      </c>
      <c r="V35" s="8">
        <v>2.2874604758206001E-16</v>
      </c>
      <c r="W35" s="8">
        <v>4.74403438946194E-16</v>
      </c>
      <c r="X35" s="8">
        <v>6.2583758854924897E-16</v>
      </c>
      <c r="Y35" s="8">
        <v>1.3929288328235201E-15</v>
      </c>
      <c r="Z35" s="8">
        <v>3.0327414659891E-15</v>
      </c>
    </row>
    <row r="36" spans="2:27" x14ac:dyDescent="0.25">
      <c r="B36" s="7" t="s">
        <v>402</v>
      </c>
      <c r="C36" s="7" t="s">
        <v>153</v>
      </c>
      <c r="D36" s="7">
        <v>0.31194577659912098</v>
      </c>
      <c r="E36" s="7">
        <v>0.31458061953467698</v>
      </c>
      <c r="F36" s="7">
        <v>0.30944314311916998</v>
      </c>
      <c r="G36" s="7">
        <v>0.319885937703839</v>
      </c>
      <c r="H36" s="7">
        <v>-0.33847742995722202</v>
      </c>
      <c r="I36" s="7">
        <v>-0.29089137211607202</v>
      </c>
      <c r="J36" s="7">
        <v>-0.39220275751150302</v>
      </c>
      <c r="K36" s="7">
        <v>-0.23814778252225999</v>
      </c>
      <c r="L36" s="7">
        <v>0.261572416317645</v>
      </c>
      <c r="M36" s="7">
        <v>-0.28355111871785998</v>
      </c>
      <c r="P36" s="7" t="s">
        <v>153</v>
      </c>
      <c r="Q36" s="8">
        <v>2.31233501422881E-10</v>
      </c>
      <c r="R36" s="8">
        <v>1.6008877718871999E-10</v>
      </c>
      <c r="S36" s="8">
        <v>3.2679473405193699E-10</v>
      </c>
      <c r="T36" s="8">
        <v>7.5513915755647E-11</v>
      </c>
      <c r="U36" s="8">
        <v>4.8185621821466503E-12</v>
      </c>
      <c r="V36" s="8">
        <v>3.8410123323267197E-9</v>
      </c>
      <c r="W36" s="8">
        <v>5.6394108795506097E-16</v>
      </c>
      <c r="X36" s="8">
        <v>1.69173726147016E-6</v>
      </c>
      <c r="Y36" s="8">
        <v>1.3327887937654799E-7</v>
      </c>
      <c r="Z36" s="8">
        <v>9.7082269915957502E-9</v>
      </c>
    </row>
    <row r="37" spans="2:27" x14ac:dyDescent="0.25">
      <c r="B37" s="7" t="s">
        <v>402</v>
      </c>
      <c r="C37" s="7" t="s">
        <v>155</v>
      </c>
      <c r="D37" s="7">
        <v>0.30313116385210498</v>
      </c>
      <c r="E37" s="7">
        <v>0.33690318334667102</v>
      </c>
      <c r="F37" s="7">
        <v>0.33125166722159599</v>
      </c>
      <c r="G37" s="7">
        <v>0.34176884179454398</v>
      </c>
      <c r="H37" s="7">
        <v>-0.216225157181271</v>
      </c>
      <c r="I37" s="7">
        <v>-0.17820160092215601</v>
      </c>
      <c r="J37" s="7">
        <v>-0.29751528002507899</v>
      </c>
      <c r="K37" s="7">
        <v>-0.32080458897267999</v>
      </c>
      <c r="L37" s="7">
        <v>0.22887462298886799</v>
      </c>
      <c r="M37" s="7">
        <v>-0.29731939974181198</v>
      </c>
      <c r="P37" s="7" t="s">
        <v>155</v>
      </c>
      <c r="Q37" s="8">
        <v>7.70768212603025E-10</v>
      </c>
      <c r="R37" s="8">
        <v>6.1273421532722001E-12</v>
      </c>
      <c r="S37" s="8">
        <v>1.43565290763204E-11</v>
      </c>
      <c r="T37" s="8">
        <v>2.9027906895520901E-12</v>
      </c>
      <c r="U37" s="8">
        <v>1.45653264565224E-5</v>
      </c>
      <c r="V37" s="7">
        <v>3.7228443721819098E-4</v>
      </c>
      <c r="W37" s="8">
        <v>1.62569973300484E-9</v>
      </c>
      <c r="X37" s="8">
        <v>6.6201108406081996E-11</v>
      </c>
      <c r="Y37" s="8">
        <v>4.3167373896475801E-6</v>
      </c>
      <c r="Z37" s="8">
        <v>1.6680922970378101E-9</v>
      </c>
    </row>
    <row r="38" spans="2:27" x14ac:dyDescent="0.25">
      <c r="B38" s="7" t="s">
        <v>402</v>
      </c>
      <c r="C38" s="7" t="s">
        <v>172</v>
      </c>
      <c r="D38" s="7">
        <v>0.25205275137807398</v>
      </c>
      <c r="E38" s="7">
        <v>0.27427737504843502</v>
      </c>
      <c r="F38" s="7">
        <v>0.26653328893899503</v>
      </c>
      <c r="G38" s="7">
        <v>0.27919891584352202</v>
      </c>
      <c r="H38" s="7">
        <v>-0.176216122543951</v>
      </c>
      <c r="I38" s="7">
        <v>-0.140722459446356</v>
      </c>
      <c r="J38" s="7">
        <v>-0.27765212362655001</v>
      </c>
      <c r="K38" s="7">
        <v>-0.26816088664061399</v>
      </c>
      <c r="L38" s="7">
        <v>0.17506887937396201</v>
      </c>
      <c r="M38" s="7">
        <v>-0.25069346682788801</v>
      </c>
      <c r="P38" s="7" t="s">
        <v>172</v>
      </c>
      <c r="Q38" s="8">
        <v>3.8596196478935998E-7</v>
      </c>
      <c r="R38" s="8">
        <v>3.0163477996370798E-8</v>
      </c>
      <c r="S38" s="8">
        <v>7.5297191891102398E-8</v>
      </c>
      <c r="T38" s="8">
        <v>1.6613616533336002E-8</v>
      </c>
      <c r="U38" s="7">
        <v>4.3366644645593101E-4</v>
      </c>
      <c r="V38" s="7">
        <v>5.0803359436654297E-3</v>
      </c>
      <c r="W38" s="8">
        <v>2.0064164163169101E-8</v>
      </c>
      <c r="X38" s="8">
        <v>6.2274848147995103E-8</v>
      </c>
      <c r="Y38" s="7">
        <v>4.73297917304355E-4</v>
      </c>
      <c r="Z38" s="8">
        <v>4.4769757113727698E-7</v>
      </c>
    </row>
    <row r="39" spans="2:27" x14ac:dyDescent="0.25">
      <c r="B39" s="7" t="s">
        <v>402</v>
      </c>
      <c r="C39" s="7" t="s">
        <v>173</v>
      </c>
      <c r="D39" s="7">
        <v>0.24404327279736901</v>
      </c>
      <c r="E39" s="7">
        <v>0.25479059696755502</v>
      </c>
      <c r="F39" s="7">
        <v>0.24869202206476501</v>
      </c>
      <c r="G39" s="7">
        <v>0.260916236839902</v>
      </c>
      <c r="H39" s="7">
        <v>-0.162101448852075</v>
      </c>
      <c r="I39" s="7">
        <v>-0.12696255103888601</v>
      </c>
      <c r="J39" s="7">
        <v>-0.25258217333652699</v>
      </c>
      <c r="K39" s="7">
        <v>-0.25337640363021102</v>
      </c>
      <c r="L39" s="7">
        <v>0.15778663068388701</v>
      </c>
      <c r="M39" s="7">
        <v>-0.23380667823255999</v>
      </c>
      <c r="P39" s="7" t="s">
        <v>173</v>
      </c>
      <c r="Q39" s="8">
        <v>9.1394311992858695E-7</v>
      </c>
      <c r="R39" s="8">
        <v>2.8550890875500999E-7</v>
      </c>
      <c r="S39" s="8">
        <v>5.5615094806818098E-7</v>
      </c>
      <c r="T39" s="8">
        <v>1.43609664253971E-7</v>
      </c>
      <c r="U39" s="7">
        <v>1.2254057760362901E-3</v>
      </c>
      <c r="V39" s="7">
        <v>1.15513381631554E-2</v>
      </c>
      <c r="W39" s="8">
        <v>3.6420450403084002E-7</v>
      </c>
      <c r="X39" s="8">
        <v>3.3376124043879498E-7</v>
      </c>
      <c r="Y39" s="7">
        <v>1.6566905763355699E-3</v>
      </c>
      <c r="Z39" s="8">
        <v>2.6355398884519902E-6</v>
      </c>
    </row>
    <row r="40" spans="2:27" x14ac:dyDescent="0.25">
      <c r="B40" s="7" t="s">
        <v>402</v>
      </c>
      <c r="C40" s="7" t="s">
        <v>174</v>
      </c>
      <c r="D40" s="7">
        <v>0.25123048255477698</v>
      </c>
      <c r="E40" s="7">
        <v>0.27236588723448601</v>
      </c>
      <c r="F40" s="7">
        <v>0.26543472377180499</v>
      </c>
      <c r="G40" s="7">
        <v>0.278187971081372</v>
      </c>
      <c r="H40" s="7">
        <v>-0.166262055107393</v>
      </c>
      <c r="I40" s="7">
        <v>-0.14161521401770699</v>
      </c>
      <c r="J40" s="7">
        <v>-0.248160068850167</v>
      </c>
      <c r="K40" s="7">
        <v>-0.26571491435592198</v>
      </c>
      <c r="L40" s="7">
        <v>0.16803198728919999</v>
      </c>
      <c r="M40" s="7">
        <v>-0.25028846584459302</v>
      </c>
      <c r="P40" s="7" t="s">
        <v>174</v>
      </c>
      <c r="Q40" s="8">
        <v>4.2225091170453599E-7</v>
      </c>
      <c r="R40" s="8">
        <v>3.7906117973203299E-8</v>
      </c>
      <c r="S40" s="8">
        <v>8.5532369453059106E-8</v>
      </c>
      <c r="T40" s="8">
        <v>1.8796907655878201E-8</v>
      </c>
      <c r="U40" s="7">
        <v>9.0977708607758599E-4</v>
      </c>
      <c r="V40" s="7">
        <v>4.80458825603993E-3</v>
      </c>
      <c r="W40" s="8">
        <v>5.8897475379840997E-7</v>
      </c>
      <c r="X40" s="8">
        <v>8.2801202587769205E-8</v>
      </c>
      <c r="Y40" s="7">
        <v>7.9982383879320196E-4</v>
      </c>
      <c r="Z40" s="8">
        <v>4.6785684057633999E-7</v>
      </c>
    </row>
    <row r="41" spans="2:27" x14ac:dyDescent="0.25">
      <c r="B41" s="7" t="s">
        <v>402</v>
      </c>
      <c r="C41" s="7" t="s">
        <v>175</v>
      </c>
      <c r="D41" s="7">
        <v>0.192517022697579</v>
      </c>
      <c r="E41" s="7">
        <v>0.191061939837883</v>
      </c>
      <c r="F41" s="7">
        <v>0.184349048539757</v>
      </c>
      <c r="G41" s="7">
        <v>0.196109069880194</v>
      </c>
      <c r="H41" s="7">
        <v>-0.111294464921658</v>
      </c>
      <c r="I41" s="7">
        <v>-8.4970179855484704E-2</v>
      </c>
      <c r="J41" s="7">
        <v>-0.178031422624367</v>
      </c>
      <c r="K41" s="7">
        <v>-0.21653903294332499</v>
      </c>
      <c r="L41" s="7">
        <v>0.10076112925178</v>
      </c>
      <c r="M41" s="7">
        <v>-0.172538791500431</v>
      </c>
      <c r="P41" s="7" t="s">
        <v>175</v>
      </c>
      <c r="Q41" s="7">
        <v>1.18045643215886E-4</v>
      </c>
      <c r="R41" s="7">
        <v>1.3318175486020899E-4</v>
      </c>
      <c r="S41" s="7">
        <v>2.2971502311814601E-4</v>
      </c>
      <c r="T41" s="8">
        <v>8.7307656733506996E-5</v>
      </c>
      <c r="U41" s="7">
        <v>2.6980542914892901E-2</v>
      </c>
      <c r="V41" s="7">
        <v>9.1709528467336196E-2</v>
      </c>
      <c r="W41" s="7">
        <v>3.7721019614340301E-4</v>
      </c>
      <c r="X41" s="8">
        <v>1.4144386341243501E-5</v>
      </c>
      <c r="Y41" s="7">
        <v>4.5356054098812201E-2</v>
      </c>
      <c r="Z41" s="7">
        <v>5.7288437249615205E-4</v>
      </c>
    </row>
    <row r="42" spans="2:27" x14ac:dyDescent="0.25">
      <c r="B42" s="7" t="s">
        <v>402</v>
      </c>
      <c r="C42" s="7" t="s">
        <v>176</v>
      </c>
      <c r="D42" s="7">
        <v>0.163297759448887</v>
      </c>
      <c r="E42" s="7">
        <v>0.158898046843816</v>
      </c>
      <c r="F42" s="7">
        <v>0.15367197646321201</v>
      </c>
      <c r="G42" s="7">
        <v>0.16436088703003801</v>
      </c>
      <c r="H42" s="7">
        <v>-9.9390746116955697E-2</v>
      </c>
      <c r="I42" s="7">
        <v>-0.10091066807638201</v>
      </c>
      <c r="J42" s="7">
        <v>-0.139899022350992</v>
      </c>
      <c r="K42" s="7">
        <v>-0.174785378685655</v>
      </c>
      <c r="L42" s="7">
        <v>5.1290453854226897E-2</v>
      </c>
      <c r="M42" s="7">
        <v>-0.130120974572558</v>
      </c>
      <c r="P42" s="7" t="s">
        <v>176</v>
      </c>
      <c r="Q42" s="7">
        <v>1.12563619264591E-3</v>
      </c>
      <c r="R42" s="7">
        <v>1.53396814550727E-3</v>
      </c>
      <c r="S42" s="7">
        <v>2.1934807200333201E-3</v>
      </c>
      <c r="T42" s="7">
        <v>1.0433092283012901E-3</v>
      </c>
      <c r="U42" s="7">
        <v>4.8383796972226702E-2</v>
      </c>
      <c r="V42" s="7">
        <v>4.5035503783888903E-2</v>
      </c>
      <c r="W42" s="7">
        <v>5.3472219311328497E-3</v>
      </c>
      <c r="X42" s="7">
        <v>4.8359713081404698E-4</v>
      </c>
      <c r="Y42" s="7">
        <v>0.30924077153032398</v>
      </c>
      <c r="Z42" s="7">
        <v>9.6276641749988793E-3</v>
      </c>
    </row>
    <row r="43" spans="2:27" x14ac:dyDescent="0.25">
      <c r="B43" s="7" t="s">
        <v>402</v>
      </c>
      <c r="C43" s="7" t="s">
        <v>177</v>
      </c>
      <c r="D43" s="7">
        <v>-7.0633534470840906E-2</v>
      </c>
      <c r="E43" s="7">
        <v>-0.104971581781965</v>
      </c>
      <c r="F43" s="7">
        <v>-0.106825434840599</v>
      </c>
      <c r="G43" s="7">
        <v>-9.4069850986897796E-2</v>
      </c>
      <c r="H43" s="7">
        <v>0.1499148134951</v>
      </c>
      <c r="I43" s="7">
        <v>0.17659386384567899</v>
      </c>
      <c r="J43" s="7">
        <v>0.13697736862293799</v>
      </c>
      <c r="K43" s="7">
        <v>1.75618551381579E-2</v>
      </c>
      <c r="L43" s="7">
        <v>-0.16389377291516999</v>
      </c>
      <c r="M43" s="7">
        <v>6.8789806436789697E-2</v>
      </c>
      <c r="P43" s="7" t="s">
        <v>177</v>
      </c>
      <c r="Q43" s="7">
        <v>0.16117959816513799</v>
      </c>
      <c r="R43" s="7">
        <v>3.70310295906408E-2</v>
      </c>
      <c r="S43" s="7">
        <v>3.3798978615543901E-2</v>
      </c>
      <c r="T43" s="7">
        <v>6.1787170373668897E-2</v>
      </c>
      <c r="U43" s="7">
        <v>2.8177312440228999E-3</v>
      </c>
      <c r="V43" s="7">
        <v>4.2130805897190902E-4</v>
      </c>
      <c r="W43" s="7">
        <v>6.3989238718081699E-3</v>
      </c>
      <c r="X43" s="7">
        <v>0.72787348964450205</v>
      </c>
      <c r="Y43" s="7">
        <v>1.0787732490754999E-3</v>
      </c>
      <c r="Z43" s="7">
        <v>0.172424628510116</v>
      </c>
    </row>
    <row r="44" spans="2:27" x14ac:dyDescent="0.25">
      <c r="B44" s="6" t="s">
        <v>402</v>
      </c>
      <c r="C44" s="6" t="s">
        <v>178</v>
      </c>
      <c r="D44" s="6">
        <v>9.9074339098756001E-2</v>
      </c>
      <c r="E44" s="6">
        <v>6.2617240969743707E-2</v>
      </c>
      <c r="F44" s="6">
        <v>7.0523327472501798E-2</v>
      </c>
      <c r="G44" s="6">
        <v>6.7313110543850099E-2</v>
      </c>
      <c r="H44" s="6">
        <v>-8.6272413786389196E-2</v>
      </c>
      <c r="I44" s="6">
        <v>-9.0410044024385697E-2</v>
      </c>
      <c r="J44" s="6">
        <v>-7.0298824523588405E-2</v>
      </c>
      <c r="K44" s="6">
        <v>-4.0547413348287202E-2</v>
      </c>
      <c r="L44" s="6">
        <v>4.1770788914655799E-2</v>
      </c>
      <c r="M44" s="6">
        <v>-5.6829621148839798E-2</v>
      </c>
      <c r="N44" s="6"/>
      <c r="O44" s="6"/>
      <c r="P44" s="6" t="s">
        <v>178</v>
      </c>
      <c r="Q44" s="6">
        <v>4.9106402055421799E-2</v>
      </c>
      <c r="R44" s="6">
        <v>0.21432220774580699</v>
      </c>
      <c r="S44" s="6">
        <v>0.161835858288259</v>
      </c>
      <c r="T44" s="6">
        <v>0.18184476668945099</v>
      </c>
      <c r="U44" s="6">
        <v>8.6824771095421305E-2</v>
      </c>
      <c r="V44" s="6">
        <v>7.2678107242593798E-2</v>
      </c>
      <c r="W44" s="6">
        <v>0.16317894019939699</v>
      </c>
      <c r="X44" s="6">
        <v>0.42160461399224303</v>
      </c>
      <c r="Y44" s="6">
        <v>0.40772236366975401</v>
      </c>
      <c r="Z44" s="6">
        <v>0.25982800882694002</v>
      </c>
      <c r="AA44" s="6"/>
    </row>
    <row r="46" spans="2:27" x14ac:dyDescent="0.25">
      <c r="Q46" s="8"/>
      <c r="T46" s="8"/>
      <c r="U46" s="8"/>
    </row>
    <row r="47" spans="2:27" x14ac:dyDescent="0.25">
      <c r="R47" s="8"/>
      <c r="V47" s="8"/>
      <c r="Z47" s="8"/>
    </row>
    <row r="48" spans="2:27" x14ac:dyDescent="0.25">
      <c r="S48" s="8"/>
      <c r="W48" s="8"/>
    </row>
    <row r="49" spans="18:26" x14ac:dyDescent="0.25">
      <c r="R49" s="8"/>
      <c r="X49" s="8"/>
      <c r="Z49" s="8"/>
    </row>
    <row r="50" spans="18:26" x14ac:dyDescent="0.25">
      <c r="Y50" s="8"/>
      <c r="Z50" s="8"/>
    </row>
    <row r="51" spans="18:26" x14ac:dyDescent="0.25">
      <c r="Z51" s="8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EF2BF-FCDE-4FF3-821E-103A41644F88}">
  <dimension ref="A1:AB44"/>
  <sheetViews>
    <sheetView tabSelected="1" zoomScale="90" zoomScaleNormal="90" workbookViewId="0">
      <selection activeCell="A4" sqref="A4"/>
    </sheetView>
  </sheetViews>
  <sheetFormatPr defaultRowHeight="15" x14ac:dyDescent="0.25"/>
  <cols>
    <col min="1" max="10" width="9.140625" style="2"/>
    <col min="11" max="11" width="13.42578125" style="2" customWidth="1"/>
    <col min="12" max="12" width="21.140625" style="2" customWidth="1"/>
    <col min="13" max="13" width="25.7109375" style="2" bestFit="1" customWidth="1"/>
    <col min="14" max="15" width="9.140625" style="2"/>
    <col min="16" max="16" width="9.85546875" style="2" bestFit="1" customWidth="1"/>
    <col min="17" max="16384" width="9.140625" style="2"/>
  </cols>
  <sheetData>
    <row r="1" spans="1:28" x14ac:dyDescent="0.25">
      <c r="A1" s="2" t="s">
        <v>892</v>
      </c>
    </row>
    <row r="2" spans="1:28" x14ac:dyDescent="0.25">
      <c r="A2" s="2" t="s">
        <v>893</v>
      </c>
    </row>
    <row r="4" spans="1:28" x14ac:dyDescent="0.25">
      <c r="A4" s="4" t="s">
        <v>890</v>
      </c>
    </row>
    <row r="5" spans="1:28" x14ac:dyDescent="0.25">
      <c r="A5" s="4"/>
    </row>
    <row r="6" spans="1:28" x14ac:dyDescent="0.25">
      <c r="A6" s="4"/>
    </row>
    <row r="7" spans="1:28" x14ac:dyDescent="0.25">
      <c r="B7" s="14" t="s">
        <v>0</v>
      </c>
      <c r="C7" s="14" t="s">
        <v>410</v>
      </c>
      <c r="D7" s="14" t="s">
        <v>133</v>
      </c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4" t="s">
        <v>410</v>
      </c>
      <c r="Q7" s="14" t="s">
        <v>134</v>
      </c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</row>
    <row r="8" spans="1:28" x14ac:dyDescent="0.25">
      <c r="A8" s="4"/>
      <c r="D8" s="2" t="s">
        <v>179</v>
      </c>
      <c r="E8" s="2" t="s">
        <v>141</v>
      </c>
      <c r="F8" s="2" t="s">
        <v>139</v>
      </c>
      <c r="G8" s="2" t="s">
        <v>157</v>
      </c>
      <c r="H8" s="2" t="s">
        <v>180</v>
      </c>
      <c r="I8" s="2" t="s">
        <v>403</v>
      </c>
      <c r="J8" s="2" t="s">
        <v>159</v>
      </c>
      <c r="K8" s="2" t="s">
        <v>384</v>
      </c>
      <c r="L8" s="2" t="s">
        <v>385</v>
      </c>
      <c r="M8" s="2" t="s">
        <v>404</v>
      </c>
      <c r="Q8" s="2" t="s">
        <v>179</v>
      </c>
      <c r="R8" s="2" t="s">
        <v>141</v>
      </c>
      <c r="S8" s="2" t="s">
        <v>139</v>
      </c>
      <c r="T8" s="2" t="s">
        <v>157</v>
      </c>
      <c r="U8" s="2" t="s">
        <v>180</v>
      </c>
      <c r="V8" s="2" t="s">
        <v>403</v>
      </c>
      <c r="W8" s="2" t="s">
        <v>159</v>
      </c>
      <c r="X8" s="2" t="s">
        <v>384</v>
      </c>
      <c r="Y8" s="2" t="s">
        <v>385</v>
      </c>
      <c r="Z8" s="2" t="s">
        <v>404</v>
      </c>
    </row>
    <row r="9" spans="1:28" x14ac:dyDescent="0.25">
      <c r="A9" s="4"/>
      <c r="B9" s="2" t="s">
        <v>15</v>
      </c>
      <c r="C9" s="2" t="s">
        <v>94</v>
      </c>
      <c r="D9" s="2">
        <v>0.42089692340060503</v>
      </c>
      <c r="E9" s="2">
        <v>0.40070562721519998</v>
      </c>
      <c r="F9" s="2">
        <v>0.398499732962178</v>
      </c>
      <c r="G9" s="2">
        <v>0.39362993413066999</v>
      </c>
      <c r="H9" s="2">
        <v>0.35967728883781902</v>
      </c>
      <c r="I9" s="2">
        <v>0.35476702973021101</v>
      </c>
      <c r="J9" s="2">
        <v>0.35073556781951498</v>
      </c>
      <c r="K9" s="2">
        <v>0.34265160465455002</v>
      </c>
      <c r="L9" s="2">
        <v>0.13694670572431999</v>
      </c>
      <c r="M9" s="2">
        <v>0.32575377494376001</v>
      </c>
      <c r="P9" s="2" t="s">
        <v>94</v>
      </c>
      <c r="Q9" s="3">
        <v>6.0150293096238397E-10</v>
      </c>
      <c r="R9" s="3">
        <v>4.5009901777427901E-9</v>
      </c>
      <c r="S9" s="3">
        <v>5.5631200984381897E-9</v>
      </c>
      <c r="T9" s="3">
        <v>8.8323224149940295E-9</v>
      </c>
      <c r="U9" s="3">
        <v>1.8127651346426201E-7</v>
      </c>
      <c r="V9" s="3">
        <v>2.7285260819319201E-7</v>
      </c>
      <c r="W9" s="3">
        <v>3.7975951629875402E-7</v>
      </c>
      <c r="X9" s="3">
        <v>7.2687656386727596E-7</v>
      </c>
      <c r="Y9" s="2">
        <v>5.3755932625023602E-2</v>
      </c>
      <c r="Z9" s="3">
        <v>2.6651072032900199E-6</v>
      </c>
    </row>
    <row r="10" spans="1:28" x14ac:dyDescent="0.25">
      <c r="A10" s="4"/>
      <c r="B10" s="2" t="s">
        <v>15</v>
      </c>
      <c r="C10" s="2" t="s">
        <v>84</v>
      </c>
      <c r="D10" s="2">
        <v>5.53046718373464E-2</v>
      </c>
      <c r="E10" s="2">
        <v>-0.160705534517324</v>
      </c>
      <c r="F10" s="2">
        <v>-0.132913468743039</v>
      </c>
      <c r="G10" s="2">
        <v>3.0209999797493E-2</v>
      </c>
      <c r="H10" s="2">
        <v>3.7168141592920402E-2</v>
      </c>
      <c r="I10" s="2">
        <v>-0.12938984629715899</v>
      </c>
      <c r="J10" s="2">
        <v>-0.113877807253802</v>
      </c>
      <c r="K10" s="2">
        <v>8.2149004677912599E-2</v>
      </c>
      <c r="L10" s="2">
        <v>0.33798829509325501</v>
      </c>
      <c r="M10" s="2">
        <v>-9.9937222818493002E-2</v>
      </c>
      <c r="P10" s="2" t="s">
        <v>84</v>
      </c>
      <c r="Q10" s="2">
        <v>0.43783894539306401</v>
      </c>
      <c r="R10" s="2">
        <v>2.3359244954366799E-2</v>
      </c>
      <c r="S10" s="2">
        <v>6.1279215902572397E-2</v>
      </c>
      <c r="T10" s="2">
        <v>0.67187468672891604</v>
      </c>
      <c r="U10" s="2">
        <v>0.60222865662260805</v>
      </c>
      <c r="V10" s="2">
        <v>6.8540888645468298E-2</v>
      </c>
      <c r="W10" s="2">
        <v>0.109257731364596</v>
      </c>
      <c r="X10" s="2">
        <v>0.24870328648739001</v>
      </c>
      <c r="Y10" s="3">
        <v>1.0484273066565801E-6</v>
      </c>
      <c r="Z10" s="2">
        <v>0.16019225314609001</v>
      </c>
    </row>
    <row r="11" spans="1:28" x14ac:dyDescent="0.25">
      <c r="A11" s="4"/>
      <c r="B11" s="2" t="s">
        <v>15</v>
      </c>
      <c r="C11" s="2" t="s">
        <v>67</v>
      </c>
      <c r="D11" s="2">
        <v>0.31368661489264499</v>
      </c>
      <c r="E11" s="2">
        <v>0.214094716004264</v>
      </c>
      <c r="F11" s="2">
        <v>0.21790010659357401</v>
      </c>
      <c r="G11" s="2">
        <v>0.24705344906349899</v>
      </c>
      <c r="H11" s="2">
        <v>0.30971524288107199</v>
      </c>
      <c r="I11" s="2">
        <v>0.16367291000456799</v>
      </c>
      <c r="J11" s="2">
        <v>0.19893710979138099</v>
      </c>
      <c r="K11" s="2">
        <v>0.27017968631034001</v>
      </c>
      <c r="L11" s="2">
        <v>0.12803563270900001</v>
      </c>
      <c r="M11" s="2">
        <v>0.16452413583066799</v>
      </c>
      <c r="P11" s="2" t="s">
        <v>67</v>
      </c>
      <c r="Q11" s="3">
        <v>6.4335653965229403E-6</v>
      </c>
      <c r="R11" s="2">
        <v>2.3939101010560702E-3</v>
      </c>
      <c r="S11" s="2">
        <v>1.9899270955397699E-3</v>
      </c>
      <c r="T11" s="2">
        <v>4.3505427699021298E-4</v>
      </c>
      <c r="U11" s="3">
        <v>8.5274426873114094E-6</v>
      </c>
      <c r="V11" s="2">
        <v>2.0891213540265401E-2</v>
      </c>
      <c r="W11" s="2">
        <v>4.8491866094416396E-3</v>
      </c>
      <c r="X11" s="2">
        <v>1.13681826711754E-4</v>
      </c>
      <c r="Y11" s="2">
        <v>7.1512151923013897E-2</v>
      </c>
      <c r="Z11" s="2">
        <v>2.0226247839047098E-2</v>
      </c>
    </row>
    <row r="12" spans="1:28" x14ac:dyDescent="0.25">
      <c r="A12" s="4"/>
      <c r="B12" s="2" t="s">
        <v>15</v>
      </c>
      <c r="C12" s="2" t="s">
        <v>78</v>
      </c>
      <c r="D12" s="2">
        <v>0.27056493530506698</v>
      </c>
      <c r="E12" s="2">
        <v>0.134793095372124</v>
      </c>
      <c r="F12" s="2">
        <v>0.123365369206937</v>
      </c>
      <c r="G12" s="2">
        <v>0.13364752869052901</v>
      </c>
      <c r="H12" s="2">
        <v>0.20097463564158699</v>
      </c>
      <c r="I12" s="2">
        <v>0.11001138170627001</v>
      </c>
      <c r="J12" s="2">
        <v>0.10962021259548101</v>
      </c>
      <c r="K12" s="2">
        <v>0.21606587419311099</v>
      </c>
      <c r="L12" s="2">
        <v>0.19629046771827599</v>
      </c>
      <c r="M12" s="2">
        <v>8.7154285808203794E-2</v>
      </c>
      <c r="P12" s="2" t="s">
        <v>78</v>
      </c>
      <c r="Q12" s="2">
        <v>1.1105141699186999E-4</v>
      </c>
      <c r="R12" s="2">
        <v>5.7671873431912699E-2</v>
      </c>
      <c r="S12" s="2">
        <v>8.2571477391981798E-2</v>
      </c>
      <c r="T12" s="2">
        <v>5.98489498755157E-2</v>
      </c>
      <c r="U12" s="2">
        <v>4.4225518572675697E-3</v>
      </c>
      <c r="V12" s="2">
        <v>0.121905737810645</v>
      </c>
      <c r="W12" s="2">
        <v>0.123246151658464</v>
      </c>
      <c r="X12" s="2">
        <v>2.1761846658114501E-3</v>
      </c>
      <c r="Y12" s="2">
        <v>5.4583966887583896E-3</v>
      </c>
      <c r="Z12" s="2">
        <v>0.22093415856913001</v>
      </c>
    </row>
    <row r="13" spans="1:28" x14ac:dyDescent="0.25">
      <c r="A13" s="4"/>
      <c r="B13" s="2" t="s">
        <v>15</v>
      </c>
      <c r="C13" s="2" t="s">
        <v>77</v>
      </c>
      <c r="D13" s="2">
        <v>-0.132466441694788</v>
      </c>
      <c r="E13" s="2">
        <v>-6.9072365954255699E-2</v>
      </c>
      <c r="F13" s="2">
        <v>-7.7183352080989906E-2</v>
      </c>
      <c r="G13" s="2">
        <v>-0.12806299212598399</v>
      </c>
      <c r="H13" s="2">
        <v>-5.45901762279715E-2</v>
      </c>
      <c r="I13" s="2">
        <v>-0.116142482189726</v>
      </c>
      <c r="J13" s="2">
        <v>-1.0933633295838E-2</v>
      </c>
      <c r="K13" s="2">
        <v>-2.9459317585301799E-2</v>
      </c>
      <c r="L13" s="2">
        <v>-8.37405324334458E-2</v>
      </c>
      <c r="M13" s="2">
        <v>-0.104377952755906</v>
      </c>
      <c r="P13" s="2" t="s">
        <v>77</v>
      </c>
      <c r="Q13" s="2">
        <v>6.2163896665495703E-2</v>
      </c>
      <c r="R13" s="2">
        <v>0.33234280912219799</v>
      </c>
      <c r="S13" s="2">
        <v>0.27855845052019301</v>
      </c>
      <c r="T13" s="2">
        <v>7.14511027444618E-2</v>
      </c>
      <c r="U13" s="2">
        <v>0.44378984348368999</v>
      </c>
      <c r="V13" s="2">
        <v>0.10234220319124999</v>
      </c>
      <c r="W13" s="2">
        <v>0.87818471411092203</v>
      </c>
      <c r="X13" s="2">
        <v>0.67957253428337006</v>
      </c>
      <c r="Y13" s="2">
        <v>0.23962268061240699</v>
      </c>
      <c r="Z13" s="2">
        <v>0.14233063407843999</v>
      </c>
    </row>
    <row r="14" spans="1:28" x14ac:dyDescent="0.25">
      <c r="A14" s="4"/>
      <c r="B14" s="2" t="s">
        <v>15</v>
      </c>
      <c r="C14" s="2" t="s">
        <v>107</v>
      </c>
      <c r="D14" s="2">
        <v>0.29751443156337998</v>
      </c>
      <c r="E14" s="2">
        <v>0.12867229616907599</v>
      </c>
      <c r="F14" s="2">
        <v>0.146333667286866</v>
      </c>
      <c r="G14" s="2">
        <v>0.157425695338963</v>
      </c>
      <c r="H14" s="2">
        <v>9.1288583559944597E-2</v>
      </c>
      <c r="I14" s="2">
        <v>0.142264204952054</v>
      </c>
      <c r="J14" s="2">
        <v>0.14611898287295499</v>
      </c>
      <c r="K14" s="2">
        <v>0.29892657793044197</v>
      </c>
      <c r="L14" s="2">
        <v>0.19865941510424101</v>
      </c>
      <c r="M14" s="2">
        <v>0.135723486474882</v>
      </c>
      <c r="P14" s="2" t="s">
        <v>107</v>
      </c>
      <c r="Q14" s="3">
        <v>1.9762666415812201E-5</v>
      </c>
      <c r="R14" s="2">
        <v>7.0102463108600702E-2</v>
      </c>
      <c r="S14" s="2">
        <v>3.9169536561819901E-2</v>
      </c>
      <c r="T14" s="2">
        <v>2.6375504346306901E-2</v>
      </c>
      <c r="U14" s="2">
        <v>0.19971966215402301</v>
      </c>
      <c r="V14" s="2">
        <v>4.5022111322323699E-2</v>
      </c>
      <c r="W14" s="2">
        <v>3.9461416385841802E-2</v>
      </c>
      <c r="X14" s="3">
        <v>1.7965118023538501E-5</v>
      </c>
      <c r="Y14" s="2">
        <v>4.9101080744159897E-3</v>
      </c>
      <c r="Z14" s="2">
        <v>5.5952176739730602E-2</v>
      </c>
    </row>
    <row r="15" spans="1:28" x14ac:dyDescent="0.25">
      <c r="A15" s="4"/>
      <c r="B15" s="2" t="s">
        <v>15</v>
      </c>
      <c r="C15" s="2" t="s">
        <v>92</v>
      </c>
      <c r="D15" s="2">
        <v>0.16921120755291599</v>
      </c>
      <c r="E15" s="2">
        <v>0.16417237703669901</v>
      </c>
      <c r="F15" s="2">
        <v>0.18002588701081201</v>
      </c>
      <c r="G15" s="2">
        <v>0.15484087102177599</v>
      </c>
      <c r="H15" s="2">
        <v>0.19128064565250499</v>
      </c>
      <c r="I15" s="2">
        <v>0.15841632404446501</v>
      </c>
      <c r="J15" s="2">
        <v>0.143476473275468</v>
      </c>
      <c r="K15" s="2">
        <v>0.18324805847418901</v>
      </c>
      <c r="L15" s="2">
        <v>0.10827927516369699</v>
      </c>
      <c r="M15" s="2">
        <v>0.13791381148165099</v>
      </c>
      <c r="P15" s="2" t="s">
        <v>92</v>
      </c>
      <c r="Q15" s="2">
        <v>1.6883489126385098E-2</v>
      </c>
      <c r="R15" s="2">
        <v>2.0498781714728902E-2</v>
      </c>
      <c r="S15" s="2">
        <v>1.09465044726444E-2</v>
      </c>
      <c r="T15" s="2">
        <v>2.8982361501408101E-2</v>
      </c>
      <c r="U15" s="2">
        <v>6.8020651929410298E-3</v>
      </c>
      <c r="V15" s="2">
        <v>2.54311301628245E-2</v>
      </c>
      <c r="W15" s="2">
        <v>4.3206693266582698E-2</v>
      </c>
      <c r="X15" s="2">
        <v>9.5774705849374208E-3</v>
      </c>
      <c r="Y15" s="2">
        <v>0.127927924009658</v>
      </c>
      <c r="Z15" s="2">
        <v>5.2070515834516003E-2</v>
      </c>
    </row>
    <row r="16" spans="1:28" x14ac:dyDescent="0.25">
      <c r="A16" s="4"/>
      <c r="B16" s="2" t="s">
        <v>15</v>
      </c>
      <c r="C16" s="2" t="s">
        <v>80</v>
      </c>
      <c r="D16" s="2">
        <v>5.92226446455262E-2</v>
      </c>
      <c r="E16" s="2">
        <v>3.2427018277215801E-2</v>
      </c>
      <c r="F16" s="2">
        <v>2.2931796897772899E-2</v>
      </c>
      <c r="G16" s="2">
        <v>-1.95486203710021E-2</v>
      </c>
      <c r="H16" s="2">
        <v>0.109443124802312</v>
      </c>
      <c r="I16" s="2">
        <v>-3.65327247130037E-2</v>
      </c>
      <c r="J16" s="2">
        <v>-1.14116311810418E-3</v>
      </c>
      <c r="K16" s="2">
        <v>8.5370164786435096E-2</v>
      </c>
      <c r="L16" s="2">
        <v>3.4331024131878801E-2</v>
      </c>
      <c r="M16" s="2">
        <v>-0.10019288137485299</v>
      </c>
      <c r="P16" s="2" t="s">
        <v>80</v>
      </c>
      <c r="Q16" s="2">
        <v>0.40602737736634797</v>
      </c>
      <c r="R16" s="2">
        <v>0.64934142225920499</v>
      </c>
      <c r="S16" s="2">
        <v>0.74783363149097704</v>
      </c>
      <c r="T16" s="2">
        <v>0.78404144408393905</v>
      </c>
      <c r="U16" s="2">
        <v>0.123856718898499</v>
      </c>
      <c r="V16" s="2">
        <v>0.60845366340801299</v>
      </c>
      <c r="W16" s="2">
        <v>0.98723704058086803</v>
      </c>
      <c r="X16" s="2">
        <v>0.23056771021671801</v>
      </c>
      <c r="Y16" s="2">
        <v>0.63023953223488305</v>
      </c>
      <c r="Z16" s="2">
        <v>0.159120345397746</v>
      </c>
    </row>
    <row r="17" spans="1:26" x14ac:dyDescent="0.25">
      <c r="A17" s="4"/>
      <c r="B17" s="2" t="s">
        <v>15</v>
      </c>
      <c r="C17" s="2" t="s">
        <v>98</v>
      </c>
      <c r="D17" s="2">
        <v>8.9769131606703398E-2</v>
      </c>
      <c r="E17" s="2">
        <v>0.18005390835579499</v>
      </c>
      <c r="F17" s="2">
        <v>0.162615727176843</v>
      </c>
      <c r="G17" s="2">
        <v>0.116450837923356</v>
      </c>
      <c r="H17" s="2">
        <v>1.8838626508847999E-2</v>
      </c>
      <c r="I17" s="2">
        <v>0.18770069143325899</v>
      </c>
      <c r="J17" s="2">
        <v>0.160348060471112</v>
      </c>
      <c r="K17" s="2">
        <v>2.6869213641157901E-2</v>
      </c>
      <c r="L17" s="2">
        <v>6.9494902144614998E-2</v>
      </c>
      <c r="M17" s="2">
        <v>0.197864174381812</v>
      </c>
      <c r="P17" s="2" t="s">
        <v>98</v>
      </c>
      <c r="Q17" s="2">
        <v>0.20733794800300201</v>
      </c>
      <c r="R17" s="2">
        <v>1.0933891172656101E-2</v>
      </c>
      <c r="S17" s="2">
        <v>2.1743324792862499E-2</v>
      </c>
      <c r="T17" s="2">
        <v>0.101427939442229</v>
      </c>
      <c r="U17" s="2">
        <v>0.79170222230572496</v>
      </c>
      <c r="V17" s="2">
        <v>7.9355035922362704E-3</v>
      </c>
      <c r="W17" s="2">
        <v>2.3672872693216801E-2</v>
      </c>
      <c r="X17" s="2">
        <v>0.70638382478156203</v>
      </c>
      <c r="Y17" s="2">
        <v>0.32938658549764299</v>
      </c>
      <c r="Z17" s="2">
        <v>5.0883891109420702E-3</v>
      </c>
    </row>
    <row r="18" spans="1:26" x14ac:dyDescent="0.25">
      <c r="A18" s="4"/>
      <c r="B18" s="2" t="s">
        <v>15</v>
      </c>
      <c r="C18" s="2" t="s">
        <v>99</v>
      </c>
      <c r="D18" s="2">
        <v>0.23762753159738101</v>
      </c>
      <c r="E18" s="2">
        <v>0.116767169179229</v>
      </c>
      <c r="F18" s="2">
        <v>0.119416780874067</v>
      </c>
      <c r="G18" s="2">
        <v>0.13183340947159999</v>
      </c>
      <c r="H18" s="2">
        <v>0.22836302725749999</v>
      </c>
      <c r="I18" s="2">
        <v>0.111926298157454</v>
      </c>
      <c r="J18" s="2">
        <v>0.112092279579717</v>
      </c>
      <c r="K18" s="2">
        <v>0.18874828688899001</v>
      </c>
      <c r="L18" s="2">
        <v>9.3849550784224106E-2</v>
      </c>
      <c r="M18" s="2">
        <v>0.107182884117557</v>
      </c>
      <c r="P18" s="2" t="s">
        <v>99</v>
      </c>
      <c r="Q18" s="2">
        <v>7.2599092328565304E-4</v>
      </c>
      <c r="R18" s="2">
        <v>0.100496748153885</v>
      </c>
      <c r="S18" s="2">
        <v>9.2960101596125694E-2</v>
      </c>
      <c r="T18" s="2">
        <v>6.3434600900872704E-2</v>
      </c>
      <c r="U18" s="2">
        <v>1.1780658360241499E-3</v>
      </c>
      <c r="V18" s="2">
        <v>0.11550648511070399</v>
      </c>
      <c r="W18" s="2">
        <v>0.11496439266097699</v>
      </c>
      <c r="X18" s="2">
        <v>7.5876083943739302E-3</v>
      </c>
      <c r="Y18" s="2">
        <v>0.18734214683483899</v>
      </c>
      <c r="Z18" s="2">
        <v>0.13185689084310401</v>
      </c>
    </row>
    <row r="19" spans="1:26" x14ac:dyDescent="0.25">
      <c r="A19" s="4"/>
    </row>
    <row r="21" spans="1:26" x14ac:dyDescent="0.25">
      <c r="D21" s="16" t="s">
        <v>405</v>
      </c>
      <c r="E21" s="16" t="s">
        <v>139</v>
      </c>
      <c r="F21" s="16" t="s">
        <v>406</v>
      </c>
      <c r="G21" s="16" t="s">
        <v>407</v>
      </c>
      <c r="H21" s="16" t="s">
        <v>392</v>
      </c>
      <c r="I21" s="16" t="s">
        <v>180</v>
      </c>
      <c r="J21" s="16" t="s">
        <v>408</v>
      </c>
      <c r="K21" s="16" t="s">
        <v>409</v>
      </c>
      <c r="L21" s="16" t="s">
        <v>384</v>
      </c>
      <c r="M21" s="16" t="s">
        <v>157</v>
      </c>
      <c r="N21" s="16"/>
      <c r="O21" s="16"/>
      <c r="P21" s="16"/>
      <c r="Q21" s="16" t="s">
        <v>405</v>
      </c>
      <c r="R21" s="16" t="s">
        <v>139</v>
      </c>
      <c r="S21" s="16" t="s">
        <v>406</v>
      </c>
      <c r="T21" s="16" t="s">
        <v>407</v>
      </c>
      <c r="U21" s="16" t="s">
        <v>392</v>
      </c>
      <c r="V21" s="16" t="s">
        <v>180</v>
      </c>
      <c r="W21" s="16" t="s">
        <v>408</v>
      </c>
      <c r="X21" s="16" t="s">
        <v>409</v>
      </c>
      <c r="Y21" s="16" t="s">
        <v>384</v>
      </c>
      <c r="Z21" s="16" t="s">
        <v>157</v>
      </c>
    </row>
    <row r="22" spans="1:26" x14ac:dyDescent="0.25">
      <c r="B22" s="2" t="s">
        <v>45</v>
      </c>
      <c r="C22" s="2" t="s">
        <v>98</v>
      </c>
      <c r="D22" s="2">
        <v>-0.40562923964766601</v>
      </c>
      <c r="E22" s="2">
        <v>6.8887313961729299E-2</v>
      </c>
      <c r="F22" s="2">
        <v>3.3532449124228002E-2</v>
      </c>
      <c r="G22" s="2">
        <v>-0.316310620633796</v>
      </c>
      <c r="H22" s="2">
        <v>0.305841854814215</v>
      </c>
      <c r="I22" s="2">
        <v>6.0018224157132698E-2</v>
      </c>
      <c r="J22" s="2">
        <v>-0.134960008099625</v>
      </c>
      <c r="K22" s="2">
        <v>-0.13510175154399101</v>
      </c>
      <c r="L22" s="2">
        <v>0.202551381998583</v>
      </c>
      <c r="M22" s="2">
        <v>-1.58145185785157E-2</v>
      </c>
      <c r="P22" s="2" t="s">
        <v>98</v>
      </c>
      <c r="Q22" s="3">
        <v>3.67942109714648E-9</v>
      </c>
      <c r="R22" s="2">
        <v>0.33736036470640701</v>
      </c>
      <c r="S22" s="2">
        <v>0.64079843233364397</v>
      </c>
      <c r="T22" s="3">
        <v>6.2860695228581401E-6</v>
      </c>
      <c r="U22" s="3">
        <v>1.3047043992038999E-5</v>
      </c>
      <c r="V22" s="2">
        <v>0.40336071805158003</v>
      </c>
      <c r="W22" s="2">
        <v>5.9295988773925799E-2</v>
      </c>
      <c r="X22" s="2">
        <v>5.9027095864697003E-2</v>
      </c>
      <c r="Y22" s="2">
        <v>4.4112058730213701E-3</v>
      </c>
      <c r="Z22" s="2">
        <v>0.82587049457818695</v>
      </c>
    </row>
    <row r="23" spans="1:26" x14ac:dyDescent="0.25">
      <c r="B23" s="2" t="s">
        <v>45</v>
      </c>
      <c r="C23" s="2" t="s">
        <v>94</v>
      </c>
      <c r="D23" s="2">
        <v>-0.185545185726329</v>
      </c>
      <c r="E23" s="2">
        <v>0.34447727799779199</v>
      </c>
      <c r="F23" s="2">
        <v>0.104335389273348</v>
      </c>
      <c r="G23" s="2">
        <v>-1.6222252523312199E-2</v>
      </c>
      <c r="H23" s="2">
        <v>6.2433626512967202E-2</v>
      </c>
      <c r="I23" s="2">
        <v>0.305215027703933</v>
      </c>
      <c r="J23" s="2">
        <v>-0.136554958491377</v>
      </c>
      <c r="K23" s="2">
        <v>-0.25455868287133598</v>
      </c>
      <c r="L23" s="2">
        <v>0.231372377283074</v>
      </c>
      <c r="M23" s="2">
        <v>0.27818490720401801</v>
      </c>
      <c r="P23" s="2" t="s">
        <v>94</v>
      </c>
      <c r="Q23" s="2">
        <v>9.2232776311574807E-3</v>
      </c>
      <c r="R23" s="3">
        <v>7.6537572911415501E-7</v>
      </c>
      <c r="S23" s="2">
        <v>0.14557867152120099</v>
      </c>
      <c r="T23" s="2">
        <v>0.82145521251111198</v>
      </c>
      <c r="U23" s="2">
        <v>0.38466754335990999</v>
      </c>
      <c r="V23" s="3">
        <v>1.3618225281461399E-5</v>
      </c>
      <c r="W23" s="2">
        <v>5.63278096679522E-2</v>
      </c>
      <c r="X23" s="2">
        <v>3.1757824581057898E-4</v>
      </c>
      <c r="Y23" s="2">
        <v>1.1028488585767401E-3</v>
      </c>
      <c r="Z23" s="3">
        <v>7.88433426188511E-5</v>
      </c>
    </row>
    <row r="24" spans="1:26" x14ac:dyDescent="0.25">
      <c r="B24" s="2" t="s">
        <v>45</v>
      </c>
      <c r="C24" s="2" t="s">
        <v>80</v>
      </c>
      <c r="D24" s="2">
        <v>-0.11713205102556</v>
      </c>
      <c r="E24" s="2">
        <v>0.16087913344193899</v>
      </c>
      <c r="F24" s="2">
        <v>0.331151695294712</v>
      </c>
      <c r="G24" s="2">
        <v>-0.13987253136700101</v>
      </c>
      <c r="H24" s="2">
        <v>3.8031000219116498E-2</v>
      </c>
      <c r="I24" s="2">
        <v>-5.79706002838987E-2</v>
      </c>
      <c r="J24" s="2">
        <v>-0.29465451046519398</v>
      </c>
      <c r="K24" s="2">
        <v>-4.8262787352215501E-2</v>
      </c>
      <c r="L24" s="2">
        <v>0.11631274591062001</v>
      </c>
      <c r="M24" s="2">
        <v>0.105223546447931</v>
      </c>
      <c r="P24" s="2" t="s">
        <v>80</v>
      </c>
      <c r="Q24" s="2">
        <v>0.102050583368852</v>
      </c>
      <c r="R24" s="2">
        <v>2.4284717891819501E-2</v>
      </c>
      <c r="S24" s="3">
        <v>2.1274827402802201E-6</v>
      </c>
      <c r="T24" s="2">
        <v>5.0546152641834902E-2</v>
      </c>
      <c r="U24" s="2">
        <v>0.59665292251845603</v>
      </c>
      <c r="V24" s="2">
        <v>0.419622575197176</v>
      </c>
      <c r="W24" s="3">
        <v>2.7622723404931001E-5</v>
      </c>
      <c r="X24" s="2">
        <v>0.50174366237245505</v>
      </c>
      <c r="Y24" s="2">
        <v>0.1044873024209</v>
      </c>
      <c r="Z24" s="2">
        <v>0.14216269777537599</v>
      </c>
    </row>
    <row r="25" spans="1:26" x14ac:dyDescent="0.25">
      <c r="B25" s="2" t="s">
        <v>45</v>
      </c>
      <c r="C25" s="2" t="s">
        <v>67</v>
      </c>
      <c r="D25" s="2">
        <v>-0.13339655268589301</v>
      </c>
      <c r="E25" s="2">
        <v>0.30980085903943799</v>
      </c>
      <c r="F25" s="2">
        <v>0.102671947341998</v>
      </c>
      <c r="G25" s="2">
        <v>-7.2500378519232802E-3</v>
      </c>
      <c r="H25" s="2">
        <v>1.8892492569069799E-2</v>
      </c>
      <c r="I25" s="2">
        <v>0.26207077911211302</v>
      </c>
      <c r="J25" s="2">
        <v>-4.0374853572823097E-2</v>
      </c>
      <c r="K25" s="2">
        <v>-0.28717258086366099</v>
      </c>
      <c r="L25" s="2">
        <v>0.262875630533353</v>
      </c>
      <c r="M25" s="2">
        <v>0.27617719481388803</v>
      </c>
      <c r="P25" s="2" t="s">
        <v>67</v>
      </c>
      <c r="Q25" s="2">
        <v>6.2329385943755901E-2</v>
      </c>
      <c r="R25" s="3">
        <v>9.9310387682422704E-6</v>
      </c>
      <c r="S25" s="2">
        <v>0.15214374821851601</v>
      </c>
      <c r="T25" s="2">
        <v>0.91966745352308898</v>
      </c>
      <c r="U25" s="2">
        <v>0.79268426586085805</v>
      </c>
      <c r="V25" s="2">
        <v>2.0677846934329599E-4</v>
      </c>
      <c r="W25" s="2">
        <v>0.57421031494416697</v>
      </c>
      <c r="X25" s="3">
        <v>4.4843630126153402E-5</v>
      </c>
      <c r="Y25" s="2">
        <v>1.97337297124739E-4</v>
      </c>
      <c r="Z25" s="3">
        <v>8.9201417214350404E-5</v>
      </c>
    </row>
    <row r="26" spans="1:26" x14ac:dyDescent="0.25">
      <c r="B26" s="2" t="s">
        <v>45</v>
      </c>
      <c r="C26" s="2" t="s">
        <v>66</v>
      </c>
      <c r="D26" s="2">
        <v>6.4489274005958094E-2</v>
      </c>
      <c r="E26" s="2">
        <v>0.23292750942010301</v>
      </c>
      <c r="F26" s="2">
        <v>8.0919021125515203E-2</v>
      </c>
      <c r="G26" s="2">
        <v>-7.7403996572034894E-2</v>
      </c>
      <c r="H26" s="2">
        <v>2.5590031695074299E-2</v>
      </c>
      <c r="I26" s="2">
        <v>0.18010964047175301</v>
      </c>
      <c r="J26" s="2">
        <v>-6.1431311468719803E-3</v>
      </c>
      <c r="K26" s="2">
        <v>-0.16721124154911399</v>
      </c>
      <c r="L26" s="2">
        <v>0.28679281215567298</v>
      </c>
      <c r="M26" s="2">
        <v>0.27460993293703201</v>
      </c>
      <c r="P26" s="2" t="s">
        <v>66</v>
      </c>
      <c r="Q26" s="2">
        <v>0.36918016633802397</v>
      </c>
      <c r="R26" s="2">
        <v>1.0182481347963601E-3</v>
      </c>
      <c r="S26" s="2">
        <v>0.25954379832514402</v>
      </c>
      <c r="T26" s="2">
        <v>0.28088061712366702</v>
      </c>
      <c r="U26" s="2">
        <v>0.72182019288623001</v>
      </c>
      <c r="V26" s="2">
        <v>1.1533703178906399E-2</v>
      </c>
      <c r="W26" s="2">
        <v>0.93190004207134902</v>
      </c>
      <c r="X26" s="2">
        <v>1.91550194045206E-2</v>
      </c>
      <c r="Y26" s="3">
        <v>4.59436380988054E-5</v>
      </c>
      <c r="Z26" s="3">
        <v>9.8159452624743993E-5</v>
      </c>
    </row>
    <row r="27" spans="1:26" x14ac:dyDescent="0.25">
      <c r="B27" s="2" t="s">
        <v>45</v>
      </c>
      <c r="C27" s="2" t="s">
        <v>99</v>
      </c>
      <c r="D27" s="2">
        <v>-9.82572177641068E-2</v>
      </c>
      <c r="E27" s="2">
        <v>0.23787582975400201</v>
      </c>
      <c r="F27" s="2">
        <v>0.10572560144713899</v>
      </c>
      <c r="G27" s="2">
        <v>-2.3055407246850301E-2</v>
      </c>
      <c r="H27" s="2">
        <v>-8.5824255512435398E-3</v>
      </c>
      <c r="I27" s="2">
        <v>0.20252452406186999</v>
      </c>
      <c r="J27" s="2">
        <v>-1.1403389938560399E-2</v>
      </c>
      <c r="K27" s="2">
        <v>-0.190158499948203</v>
      </c>
      <c r="L27" s="2">
        <v>0.19690172046952301</v>
      </c>
      <c r="M27" s="2">
        <v>0.28297300958649801</v>
      </c>
      <c r="P27" s="2" t="s">
        <v>99</v>
      </c>
      <c r="Q27" s="2">
        <v>0.17064946222687499</v>
      </c>
      <c r="R27" s="2">
        <v>7.8712732195536405E-4</v>
      </c>
      <c r="S27" s="2">
        <v>0.140258936215851</v>
      </c>
      <c r="T27" s="2">
        <v>0.74839700249659102</v>
      </c>
      <c r="U27" s="2">
        <v>0.90496827748583397</v>
      </c>
      <c r="V27" s="2">
        <v>4.4165515188896399E-3</v>
      </c>
      <c r="W27" s="2">
        <v>0.87395924431027106</v>
      </c>
      <c r="X27" s="2">
        <v>7.5943045607158102E-3</v>
      </c>
      <c r="Y27" s="2">
        <v>5.6726980763352301E-3</v>
      </c>
      <c r="Z27" s="3">
        <v>5.8512631900164198E-5</v>
      </c>
    </row>
    <row r="28" spans="1:26" x14ac:dyDescent="0.25">
      <c r="B28" s="2" t="s">
        <v>45</v>
      </c>
      <c r="C28" s="2" t="s">
        <v>77</v>
      </c>
      <c r="D28" s="2">
        <v>6.5084146323187805E-2</v>
      </c>
      <c r="E28" s="2">
        <v>0.111428314525918</v>
      </c>
      <c r="F28" s="2">
        <v>1.82903984774236E-2</v>
      </c>
      <c r="G28" s="2">
        <v>-4.7130932578039499E-2</v>
      </c>
      <c r="H28" s="2">
        <v>-1.00481050218046E-2</v>
      </c>
      <c r="I28" s="2">
        <v>-5.3425047580512197E-2</v>
      </c>
      <c r="J28" s="2">
        <v>-5.1049768466483798E-2</v>
      </c>
      <c r="K28" s="2">
        <v>-5.0203060138770197E-3</v>
      </c>
      <c r="L28" s="2">
        <v>-3.3613571310824403E-2</v>
      </c>
      <c r="M28" s="2">
        <v>0.13649237962505101</v>
      </c>
      <c r="P28" s="2" t="s">
        <v>77</v>
      </c>
      <c r="Q28" s="2">
        <v>0.36477115933597398</v>
      </c>
      <c r="R28" s="2">
        <v>0.119978417821423</v>
      </c>
      <c r="S28" s="2">
        <v>0.79914871280039501</v>
      </c>
      <c r="T28" s="2">
        <v>0.51183879149576905</v>
      </c>
      <c r="U28" s="2">
        <v>0.888836026664657</v>
      </c>
      <c r="V28" s="2">
        <v>0.45705929169941101</v>
      </c>
      <c r="W28" s="2">
        <v>0.47733907595326802</v>
      </c>
      <c r="X28" s="2">
        <v>0.94432486118123005</v>
      </c>
      <c r="Y28" s="2">
        <v>0.63999045146198696</v>
      </c>
      <c r="Z28" s="2">
        <v>5.6441909636986899E-2</v>
      </c>
    </row>
    <row r="29" spans="1:26" x14ac:dyDescent="0.25">
      <c r="B29" s="2" t="s">
        <v>45</v>
      </c>
      <c r="C29" s="2" t="s">
        <v>84</v>
      </c>
      <c r="D29" s="2">
        <v>-0.130783323651638</v>
      </c>
      <c r="E29" s="2">
        <v>0.18226909155905099</v>
      </c>
      <c r="F29" s="2">
        <v>2.5684793779882899E-2</v>
      </c>
      <c r="G29" s="2">
        <v>-4.1731087179945503E-2</v>
      </c>
      <c r="H29" s="2">
        <v>1.31149738594218E-2</v>
      </c>
      <c r="I29" s="2">
        <v>0.16572679744403199</v>
      </c>
      <c r="J29" s="2">
        <v>-0.140837392198043</v>
      </c>
      <c r="K29" s="2">
        <v>-8.2282496983779402E-2</v>
      </c>
      <c r="L29" s="2">
        <v>0.26260780195719202</v>
      </c>
      <c r="M29" s="2">
        <v>0.25904195897940002</v>
      </c>
      <c r="P29" s="2" t="s">
        <v>84</v>
      </c>
      <c r="Q29" s="2">
        <v>6.7683144997063502E-2</v>
      </c>
      <c r="R29" s="2">
        <v>1.05609465925468E-2</v>
      </c>
      <c r="S29" s="2">
        <v>0.72083276935336105</v>
      </c>
      <c r="T29" s="2">
        <v>0.56140806710616398</v>
      </c>
      <c r="U29" s="2">
        <v>0.85523504391697902</v>
      </c>
      <c r="V29" s="2">
        <v>2.02646938006616E-2</v>
      </c>
      <c r="W29" s="2">
        <v>4.89603829490542E-2</v>
      </c>
      <c r="X29" s="2">
        <v>0.25157511709587299</v>
      </c>
      <c r="Y29" s="2">
        <v>2.00433460301871E-4</v>
      </c>
      <c r="Z29" s="2">
        <v>2.46211359710866E-4</v>
      </c>
    </row>
    <row r="30" spans="1:26" x14ac:dyDescent="0.25">
      <c r="B30" s="2" t="s">
        <v>45</v>
      </c>
      <c r="C30" s="2" t="s">
        <v>86</v>
      </c>
      <c r="D30" s="2">
        <v>-8.8113790970933803E-2</v>
      </c>
      <c r="E30" s="2">
        <v>4.9090909090909102E-2</v>
      </c>
      <c r="F30" s="2">
        <v>-0.202213976499691</v>
      </c>
      <c r="G30" s="2">
        <v>0.115967841682127</v>
      </c>
      <c r="H30" s="2">
        <v>7.27396413110699E-2</v>
      </c>
      <c r="I30" s="2">
        <v>-3.8911564625850298E-2</v>
      </c>
      <c r="J30" s="2">
        <v>-0.11740259740259699</v>
      </c>
      <c r="K30" s="2">
        <v>4.4291898577612898E-2</v>
      </c>
      <c r="L30" s="2">
        <v>0.10983302411873801</v>
      </c>
      <c r="M30" s="2">
        <v>0.116722325293754</v>
      </c>
      <c r="P30" s="2" t="s">
        <v>86</v>
      </c>
      <c r="Q30" s="2">
        <v>0.21941214932784001</v>
      </c>
      <c r="R30" s="2">
        <v>0.49442435849442701</v>
      </c>
      <c r="S30" s="2">
        <v>4.4787855316556604E-3</v>
      </c>
      <c r="T30" s="2">
        <v>0.105526706010118</v>
      </c>
      <c r="U30" s="2">
        <v>0.310972248553333</v>
      </c>
      <c r="V30" s="2">
        <v>0.588175017609331</v>
      </c>
      <c r="W30" s="2">
        <v>0.10125587412005101</v>
      </c>
      <c r="X30" s="2">
        <v>0.53761543864332895</v>
      </c>
      <c r="Y30" s="2">
        <v>0.12540725740660799</v>
      </c>
      <c r="Z30" s="2">
        <v>0.103263490695975</v>
      </c>
    </row>
    <row r="31" spans="1:26" x14ac:dyDescent="0.25">
      <c r="B31" s="2" t="s">
        <v>45</v>
      </c>
      <c r="C31" s="2" t="s">
        <v>78</v>
      </c>
      <c r="D31" s="2">
        <v>-9.6169931763152097E-2</v>
      </c>
      <c r="E31" s="2">
        <v>0.17042042703059701</v>
      </c>
      <c r="F31" s="2">
        <v>7.7420206911732306E-2</v>
      </c>
      <c r="G31" s="2">
        <v>-6.0677966101694902E-2</v>
      </c>
      <c r="H31" s="2">
        <v>-3.9163548316090702E-2</v>
      </c>
      <c r="I31" s="2">
        <v>0.141899625797931</v>
      </c>
      <c r="J31" s="2">
        <v>-7.3464670922297998E-2</v>
      </c>
      <c r="K31" s="2">
        <v>-4.2848338102575399E-2</v>
      </c>
      <c r="L31" s="2">
        <v>6.7536869909751301E-2</v>
      </c>
      <c r="M31" s="2">
        <v>0.21730134272507201</v>
      </c>
      <c r="P31" s="2" t="s">
        <v>78</v>
      </c>
      <c r="Q31" s="2">
        <v>0.17996032886289401</v>
      </c>
      <c r="R31" s="2">
        <v>1.69347489096968E-2</v>
      </c>
      <c r="S31" s="2">
        <v>0.280779581327466</v>
      </c>
      <c r="T31" s="2">
        <v>0.39820203352086903</v>
      </c>
      <c r="U31" s="2">
        <v>0.58575917326354399</v>
      </c>
      <c r="V31" s="2">
        <v>4.7262718481433597E-2</v>
      </c>
      <c r="W31" s="2">
        <v>0.30616120559462501</v>
      </c>
      <c r="X31" s="2">
        <v>0.55096569677445595</v>
      </c>
      <c r="Y31" s="2">
        <v>0.34693924881442101</v>
      </c>
      <c r="Z31" s="2">
        <v>2.2177937009520898E-3</v>
      </c>
    </row>
    <row r="33" spans="2:27" x14ac:dyDescent="0.25">
      <c r="D33" s="5" t="s">
        <v>133</v>
      </c>
      <c r="Q33" s="5" t="s">
        <v>134</v>
      </c>
    </row>
    <row r="34" spans="2:27" x14ac:dyDescent="0.25">
      <c r="C34" s="5"/>
      <c r="D34" s="16" t="s">
        <v>139</v>
      </c>
      <c r="E34" s="16" t="s">
        <v>141</v>
      </c>
      <c r="F34" s="16" t="s">
        <v>157</v>
      </c>
      <c r="G34" s="16" t="s">
        <v>179</v>
      </c>
      <c r="H34" s="16" t="s">
        <v>180</v>
      </c>
      <c r="I34" s="16" t="s">
        <v>142</v>
      </c>
      <c r="J34" s="16" t="s">
        <v>171</v>
      </c>
      <c r="K34" s="16" t="s">
        <v>140</v>
      </c>
      <c r="L34" s="16" t="s">
        <v>143</v>
      </c>
      <c r="M34" s="16" t="s">
        <v>159</v>
      </c>
      <c r="N34" s="16"/>
      <c r="O34" s="16"/>
      <c r="P34" s="16"/>
      <c r="Q34" s="16" t="s">
        <v>139</v>
      </c>
      <c r="R34" s="16" t="s">
        <v>141</v>
      </c>
      <c r="S34" s="16" t="s">
        <v>157</v>
      </c>
      <c r="T34" s="16" t="s">
        <v>179</v>
      </c>
      <c r="U34" s="16" t="s">
        <v>180</v>
      </c>
      <c r="V34" s="16" t="s">
        <v>142</v>
      </c>
      <c r="W34" s="16" t="s">
        <v>171</v>
      </c>
      <c r="X34" s="16" t="s">
        <v>140</v>
      </c>
      <c r="Y34" s="16" t="s">
        <v>143</v>
      </c>
      <c r="Z34" s="16" t="s">
        <v>159</v>
      </c>
    </row>
    <row r="35" spans="2:27" x14ac:dyDescent="0.25">
      <c r="B35" s="2" t="s">
        <v>402</v>
      </c>
      <c r="C35" s="2" t="s">
        <v>94</v>
      </c>
      <c r="D35" s="2">
        <v>0.42327557092780899</v>
      </c>
      <c r="E35" s="2">
        <v>0.40213782711948498</v>
      </c>
      <c r="F35" s="2">
        <v>0.37735208461547398</v>
      </c>
      <c r="G35" s="2">
        <v>0.36021126098161999</v>
      </c>
      <c r="H35" s="2">
        <v>0.355616829571342</v>
      </c>
      <c r="I35" s="2">
        <v>-0.21928102467354099</v>
      </c>
      <c r="J35" s="2">
        <v>0.11374616253559799</v>
      </c>
      <c r="K35" s="2">
        <v>-0.22352205551031701</v>
      </c>
      <c r="L35" s="2">
        <v>-0.217173834561949</v>
      </c>
      <c r="M35" s="2">
        <v>0.32187021016808298</v>
      </c>
      <c r="P35" s="2" t="s">
        <v>94</v>
      </c>
      <c r="Q35" s="3">
        <v>1.33202532461349E-18</v>
      </c>
      <c r="R35" s="3">
        <v>8.7307856204068598E-17</v>
      </c>
      <c r="S35" s="3">
        <v>8.1720010502777399E-15</v>
      </c>
      <c r="T35" s="3">
        <v>1.51588152795119E-13</v>
      </c>
      <c r="U35" s="3">
        <v>3.22062175729424E-13</v>
      </c>
      <c r="V35" s="3">
        <v>1.09276623801047E-5</v>
      </c>
      <c r="W35" s="2">
        <v>2.37692922290989E-2</v>
      </c>
      <c r="X35" s="3">
        <v>7.2842897841729202E-6</v>
      </c>
      <c r="Y35" s="3">
        <v>1.3328114763501801E-5</v>
      </c>
      <c r="Z35" s="3">
        <v>5.6795656117480598E-11</v>
      </c>
    </row>
    <row r="36" spans="2:27" x14ac:dyDescent="0.25">
      <c r="B36" s="2" t="s">
        <v>402</v>
      </c>
      <c r="C36" s="2" t="s">
        <v>109</v>
      </c>
      <c r="D36" s="2">
        <v>0.25866064978928799</v>
      </c>
      <c r="E36" s="2">
        <v>0.259485805606677</v>
      </c>
      <c r="F36" s="2">
        <v>0.12725966589755699</v>
      </c>
      <c r="G36" s="2">
        <v>0.13393063830245</v>
      </c>
      <c r="H36" s="2">
        <v>5.8465935328661803E-2</v>
      </c>
      <c r="I36" s="2">
        <v>-0.32697028363286901</v>
      </c>
      <c r="J36" s="2">
        <v>0.32663041984135199</v>
      </c>
      <c r="K36" s="2">
        <v>-0.32311404482138001</v>
      </c>
      <c r="L36" s="2">
        <v>-0.32302140902826498</v>
      </c>
      <c r="M36" s="2">
        <v>0.23169945044064799</v>
      </c>
      <c r="P36" s="2" t="s">
        <v>109</v>
      </c>
      <c r="Q36" s="3">
        <v>1.8533720886588401E-7</v>
      </c>
      <c r="R36" s="3">
        <v>1.6887179855350399E-7</v>
      </c>
      <c r="S36" s="2">
        <v>1.1356908926108401E-2</v>
      </c>
      <c r="T36" s="2">
        <v>7.6896497704099396E-3</v>
      </c>
      <c r="U36" s="2">
        <v>0.24633521091196101</v>
      </c>
      <c r="V36" s="3">
        <v>2.7049989114757299E-11</v>
      </c>
      <c r="W36" s="3">
        <v>2.84330003853945E-11</v>
      </c>
      <c r="X36" s="3">
        <v>4.7457378524619899E-11</v>
      </c>
      <c r="Y36" s="3">
        <v>4.8097891929648798E-11</v>
      </c>
      <c r="Z36" s="3">
        <v>3.2583822726714901E-6</v>
      </c>
    </row>
    <row r="37" spans="2:27" x14ac:dyDescent="0.25">
      <c r="B37" s="2" t="s">
        <v>402</v>
      </c>
      <c r="C37" s="2" t="s">
        <v>78</v>
      </c>
      <c r="D37" s="2">
        <v>0.29780404294900398</v>
      </c>
      <c r="E37" s="2">
        <v>0.29031894296505401</v>
      </c>
      <c r="F37" s="2">
        <v>0.26889040114995</v>
      </c>
      <c r="G37" s="2">
        <v>0.23309269429840099</v>
      </c>
      <c r="H37" s="2">
        <v>0.21078309260545799</v>
      </c>
      <c r="I37" s="2">
        <v>-0.16977744294817501</v>
      </c>
      <c r="J37" s="2">
        <v>0.14914680639485101</v>
      </c>
      <c r="K37" s="2">
        <v>-0.174947717423557</v>
      </c>
      <c r="L37" s="2">
        <v>-0.16743750521937401</v>
      </c>
      <c r="M37" s="2">
        <v>0.224279726442635</v>
      </c>
      <c r="P37" s="2" t="s">
        <v>78</v>
      </c>
      <c r="Q37" s="3">
        <v>1.5651069527707699E-9</v>
      </c>
      <c r="R37" s="3">
        <v>4.1330160166878004E-9</v>
      </c>
      <c r="S37" s="3">
        <v>5.7170488205836297E-8</v>
      </c>
      <c r="T37" s="3">
        <v>2.83258772349539E-6</v>
      </c>
      <c r="U37" s="3">
        <v>2.4053779815173899E-5</v>
      </c>
      <c r="V37" s="2">
        <v>7.0354047909644503E-4</v>
      </c>
      <c r="W37" s="2">
        <v>2.9637110488262698E-3</v>
      </c>
      <c r="X37" s="2">
        <v>4.7767437767043299E-4</v>
      </c>
      <c r="Y37" s="2">
        <v>8.3530449946204695E-4</v>
      </c>
      <c r="Z37" s="3">
        <v>6.7695047613006103E-6</v>
      </c>
    </row>
    <row r="38" spans="2:27" x14ac:dyDescent="0.25">
      <c r="B38" s="2" t="s">
        <v>402</v>
      </c>
      <c r="C38" s="2" t="s">
        <v>67</v>
      </c>
      <c r="D38" s="2">
        <v>-0.117053072652893</v>
      </c>
      <c r="E38" s="2">
        <v>-0.14103477751231999</v>
      </c>
      <c r="F38" s="2">
        <v>5.3252372079076397E-2</v>
      </c>
      <c r="G38" s="2">
        <v>9.6686390993401206E-2</v>
      </c>
      <c r="H38" s="2">
        <v>0.168777344868073</v>
      </c>
      <c r="I38" s="2">
        <v>0.23311525588078999</v>
      </c>
      <c r="J38" s="2">
        <v>-0.27489032845969202</v>
      </c>
      <c r="K38" s="2">
        <v>0.23123492198863299</v>
      </c>
      <c r="L38" s="2">
        <v>0.232000919040693</v>
      </c>
      <c r="M38" s="2">
        <v>-0.13008495285048599</v>
      </c>
      <c r="P38" s="2" t="s">
        <v>67</v>
      </c>
      <c r="Q38" s="2">
        <v>1.99644279658771E-2</v>
      </c>
      <c r="R38" s="2">
        <v>4.9822892616587997E-3</v>
      </c>
      <c r="S38" s="2">
        <v>0.29107556047173</v>
      </c>
      <c r="T38" s="2">
        <v>5.4856059872408602E-2</v>
      </c>
      <c r="U38" s="2">
        <v>7.57307294197753E-4</v>
      </c>
      <c r="V38" s="3">
        <v>2.82615116435085E-6</v>
      </c>
      <c r="W38" s="3">
        <v>2.80220587285184E-8</v>
      </c>
      <c r="X38" s="3">
        <v>3.41346894557089E-6</v>
      </c>
      <c r="Y38" s="3">
        <v>3.16136166992086E-6</v>
      </c>
      <c r="Z38" s="2">
        <v>9.6478925602837204E-3</v>
      </c>
    </row>
    <row r="39" spans="2:27" x14ac:dyDescent="0.25">
      <c r="B39" s="2" t="s">
        <v>402</v>
      </c>
      <c r="C39" s="2" t="s">
        <v>98</v>
      </c>
      <c r="D39" s="2">
        <v>0.254260684237265</v>
      </c>
      <c r="E39" s="2">
        <v>0.27119107509427598</v>
      </c>
      <c r="F39" s="2">
        <v>0.151148449665233</v>
      </c>
      <c r="G39" s="2">
        <v>8.9436576087629893E-2</v>
      </c>
      <c r="H39" s="2">
        <v>6.2669293582642505E-2</v>
      </c>
      <c r="I39" s="2">
        <v>-0.145387408150874</v>
      </c>
      <c r="J39" s="2">
        <v>0.14037974631261099</v>
      </c>
      <c r="K39" s="2">
        <v>-0.157125922621629</v>
      </c>
      <c r="L39" s="2">
        <v>-0.150490894597062</v>
      </c>
      <c r="M39" s="2">
        <v>0.24373649884969201</v>
      </c>
      <c r="P39" s="2" t="s">
        <v>98</v>
      </c>
      <c r="Q39" s="3">
        <v>3.0274603701252302E-7</v>
      </c>
      <c r="R39" s="3">
        <v>4.3582919343522799E-8</v>
      </c>
      <c r="S39" s="2">
        <v>2.5968878017632799E-3</v>
      </c>
      <c r="T39" s="2">
        <v>7.5824768840895396E-2</v>
      </c>
      <c r="U39" s="2">
        <v>0.21394073243307299</v>
      </c>
      <c r="V39" s="2">
        <v>3.7824013729391998E-3</v>
      </c>
      <c r="W39" s="2">
        <v>5.1899210325435201E-3</v>
      </c>
      <c r="X39" s="2">
        <v>1.73384654581553E-3</v>
      </c>
      <c r="Y39" s="2">
        <v>2.7125590369922398E-3</v>
      </c>
      <c r="Z39" s="3">
        <v>9.44069061568044E-7</v>
      </c>
    </row>
    <row r="40" spans="2:27" x14ac:dyDescent="0.25">
      <c r="B40" s="2" t="s">
        <v>402</v>
      </c>
      <c r="C40" s="2" t="s">
        <v>84</v>
      </c>
      <c r="D40" s="2">
        <v>-0.10023030717998201</v>
      </c>
      <c r="E40" s="2">
        <v>-0.13427916372113599</v>
      </c>
      <c r="F40" s="2">
        <v>7.6640123541869498E-2</v>
      </c>
      <c r="G40" s="2">
        <v>-1.87091238101166E-2</v>
      </c>
      <c r="H40" s="2">
        <v>7.4773509042594999E-2</v>
      </c>
      <c r="I40" s="2">
        <v>0.21871105044675701</v>
      </c>
      <c r="J40" s="2">
        <v>-0.19746914046811301</v>
      </c>
      <c r="K40" s="2">
        <v>0.21163584789055501</v>
      </c>
      <c r="L40" s="2">
        <v>0.20943874110597799</v>
      </c>
      <c r="M40" s="2">
        <v>-0.15072671252061901</v>
      </c>
      <c r="P40" s="2" t="s">
        <v>84</v>
      </c>
      <c r="Q40" s="2">
        <v>4.6509431093277702E-2</v>
      </c>
      <c r="R40" s="2">
        <v>7.5310624911988401E-3</v>
      </c>
      <c r="S40" s="2">
        <v>0.128359676580134</v>
      </c>
      <c r="T40" s="2">
        <v>0.71086805588116397</v>
      </c>
      <c r="U40" s="2">
        <v>0.13795176471036799</v>
      </c>
      <c r="V40" s="3">
        <v>1.15328869241609E-5</v>
      </c>
      <c r="W40" s="3">
        <v>7.7774158454387596E-5</v>
      </c>
      <c r="X40" s="3">
        <v>2.2254280070177201E-5</v>
      </c>
      <c r="Y40" s="3">
        <v>2.7173367016959601E-5</v>
      </c>
      <c r="Z40" s="2">
        <v>2.67054734292028E-3</v>
      </c>
    </row>
    <row r="41" spans="2:27" x14ac:dyDescent="0.25">
      <c r="B41" s="2" t="s">
        <v>402</v>
      </c>
      <c r="C41" s="2" t="s">
        <v>107</v>
      </c>
      <c r="D41" s="2">
        <v>3.9825862371551203E-2</v>
      </c>
      <c r="E41" s="2">
        <v>2.8589165642918302E-2</v>
      </c>
      <c r="F41" s="2">
        <v>0.12667202770276101</v>
      </c>
      <c r="G41" s="2">
        <v>0.116902718150076</v>
      </c>
      <c r="H41" s="2">
        <v>7.08631180798759E-2</v>
      </c>
      <c r="I41" s="2">
        <v>4.5190914877398999E-2</v>
      </c>
      <c r="J41" s="2">
        <v>-6.8830988534891696E-2</v>
      </c>
      <c r="K41" s="2">
        <v>4.5929061443236302E-2</v>
      </c>
      <c r="L41" s="2">
        <v>4.5398895137610099E-2</v>
      </c>
      <c r="M41" s="2">
        <v>1.5063114412717699E-2</v>
      </c>
      <c r="P41" s="2" t="s">
        <v>107</v>
      </c>
      <c r="Q41" s="2">
        <v>0.42992027726898102</v>
      </c>
      <c r="R41" s="2">
        <v>0.57104474526953997</v>
      </c>
      <c r="S41" s="2">
        <v>1.17442933636051E-2</v>
      </c>
      <c r="T41" s="2">
        <v>2.0125172173606001E-2</v>
      </c>
      <c r="U41" s="2">
        <v>0.15981890831863799</v>
      </c>
      <c r="V41" s="2">
        <v>0.37037936843682701</v>
      </c>
      <c r="W41" s="2">
        <v>0.17216723261340899</v>
      </c>
      <c r="X41" s="2">
        <v>0.36260650047850501</v>
      </c>
      <c r="Y41" s="2">
        <v>0.368178923229869</v>
      </c>
      <c r="Z41" s="2">
        <v>0.765366108762778</v>
      </c>
    </row>
    <row r="42" spans="2:27" x14ac:dyDescent="0.25">
      <c r="B42" s="2" t="s">
        <v>402</v>
      </c>
      <c r="C42" s="2" t="s">
        <v>65</v>
      </c>
      <c r="D42" s="2">
        <v>0.18886947070096299</v>
      </c>
      <c r="E42" s="2">
        <v>0.16657957094361101</v>
      </c>
      <c r="F42" s="2">
        <v>0.121319747904724</v>
      </c>
      <c r="G42" s="2">
        <v>0.13306673245851799</v>
      </c>
      <c r="H42" s="2">
        <v>0.14133453145133301</v>
      </c>
      <c r="I42" s="2">
        <v>-0.11574732201497701</v>
      </c>
      <c r="J42" s="2">
        <v>0.107693771633935</v>
      </c>
      <c r="K42" s="2">
        <v>-0.12617644216832499</v>
      </c>
      <c r="L42" s="2">
        <v>-0.122720408014115</v>
      </c>
      <c r="M42" s="2">
        <v>0.14048715072399601</v>
      </c>
      <c r="P42" s="2" t="s">
        <v>65</v>
      </c>
      <c r="Q42" s="2">
        <v>1.59464572343692E-4</v>
      </c>
      <c r="R42" s="2">
        <v>8.8907815689545904E-4</v>
      </c>
      <c r="S42" s="2">
        <v>1.58453597747918E-2</v>
      </c>
      <c r="T42" s="2">
        <v>8.0956743124455909E-3</v>
      </c>
      <c r="U42" s="2">
        <v>4.8897933558168403E-3</v>
      </c>
      <c r="V42" s="2">
        <v>2.13983864030531E-2</v>
      </c>
      <c r="W42" s="2">
        <v>3.2369722794002298E-2</v>
      </c>
      <c r="X42" s="2">
        <v>1.20800225804924E-2</v>
      </c>
      <c r="Y42" s="2">
        <v>1.46660695635205E-2</v>
      </c>
      <c r="Z42" s="2">
        <v>5.1553509044790996E-3</v>
      </c>
    </row>
    <row r="43" spans="2:27" x14ac:dyDescent="0.25">
      <c r="B43" s="2" t="s">
        <v>402</v>
      </c>
      <c r="C43" s="2" t="s">
        <v>66</v>
      </c>
      <c r="D43" s="2">
        <v>-4.5626746239527102E-2</v>
      </c>
      <c r="E43" s="2">
        <v>-9.7510990128439806E-2</v>
      </c>
      <c r="F43" s="2">
        <v>1.6952764837211899E-2</v>
      </c>
      <c r="G43" s="2">
        <v>8.0189336973696498E-2</v>
      </c>
      <c r="H43" s="2">
        <v>8.9947759337896505E-2</v>
      </c>
      <c r="I43" s="2">
        <v>0.134004859712476</v>
      </c>
      <c r="J43" s="2">
        <v>-0.13837982527798701</v>
      </c>
      <c r="K43" s="2">
        <v>0.13327841953462</v>
      </c>
      <c r="L43" s="2">
        <v>0.13291157177938601</v>
      </c>
      <c r="M43" s="2">
        <v>-0.120911251637835</v>
      </c>
      <c r="P43" s="2" t="s">
        <v>66</v>
      </c>
      <c r="Q43" s="2">
        <v>0.36577757044939002</v>
      </c>
      <c r="R43" s="2">
        <v>5.28104393409864E-2</v>
      </c>
      <c r="S43" s="2">
        <v>0.73695691875647296</v>
      </c>
      <c r="T43" s="2">
        <v>0.111554640386684</v>
      </c>
      <c r="U43" s="2">
        <v>7.41588725297848E-2</v>
      </c>
      <c r="V43" s="2">
        <v>7.6556295796765296E-3</v>
      </c>
      <c r="W43" s="2">
        <v>5.8729148136271196E-3</v>
      </c>
      <c r="X43" s="2">
        <v>7.9944541857527307E-3</v>
      </c>
      <c r="Y43" s="2">
        <v>8.1705900591266308E-3</v>
      </c>
      <c r="Z43" s="2">
        <v>1.6204584839789701E-2</v>
      </c>
    </row>
    <row r="44" spans="2:27" x14ac:dyDescent="0.25">
      <c r="B44" s="9" t="s">
        <v>402</v>
      </c>
      <c r="C44" s="9" t="s">
        <v>80</v>
      </c>
      <c r="D44" s="9">
        <v>0.13224957763190101</v>
      </c>
      <c r="E44" s="9">
        <v>0.116015166561343</v>
      </c>
      <c r="F44" s="9">
        <v>6.8933697881066305E-2</v>
      </c>
      <c r="G44" s="9">
        <v>4.9286810508260399E-2</v>
      </c>
      <c r="H44" s="9">
        <v>7.2249448664542998E-2</v>
      </c>
      <c r="I44" s="9">
        <v>-4.2507641315982898E-2</v>
      </c>
      <c r="J44" s="9">
        <v>8.2197990688556696E-2</v>
      </c>
      <c r="K44" s="9">
        <v>-3.7588826268071598E-2</v>
      </c>
      <c r="L44" s="9">
        <v>-3.8089864455306398E-2</v>
      </c>
      <c r="M44" s="9">
        <v>7.2721469196146499E-2</v>
      </c>
      <c r="N44" s="9"/>
      <c r="O44" s="9"/>
      <c r="P44" s="9" t="s">
        <v>80</v>
      </c>
      <c r="Q44" s="9">
        <v>8.4972089872239805E-3</v>
      </c>
      <c r="R44" s="9">
        <v>2.1097167076459498E-2</v>
      </c>
      <c r="S44" s="9">
        <v>0.17152652768554599</v>
      </c>
      <c r="T44" s="9">
        <v>0.32854662512906802</v>
      </c>
      <c r="U44" s="9">
        <v>0.151785742299898</v>
      </c>
      <c r="V44" s="9">
        <v>0.39949351303309499</v>
      </c>
      <c r="W44" s="9">
        <v>0.102840358041297</v>
      </c>
      <c r="X44" s="9">
        <v>0.45629657956299302</v>
      </c>
      <c r="Y44" s="9">
        <v>0.45031142643524102</v>
      </c>
      <c r="Z44" s="9">
        <v>0.14912167055140799</v>
      </c>
      <c r="AA44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11-11T13:57:43Z</dcterms:modified>
</cp:coreProperties>
</file>